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riCRPCvsSecCRPC FC&gt;1.5FDR&lt;0.0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1" uniqueCount="1811">
  <si>
    <t xml:space="preserve">Supplementary Data 4. 601 DEGs (FC1.5 and FDR&lt;0.05) preferentially expressed in LNCaP secondary CRPC compared to primary CRPC.</t>
  </si>
  <si>
    <t xml:space="preserve">locus</t>
  </si>
  <si>
    <t xml:space="preserve">gene</t>
  </si>
  <si>
    <t xml:space="preserve">log2ratio</t>
  </si>
  <si>
    <t xml:space="preserve">FC</t>
  </si>
  <si>
    <t xml:space="preserve">pvalue</t>
  </si>
  <si>
    <t xml:space="preserve">FDR</t>
  </si>
  <si>
    <t xml:space="preserve">gene_name</t>
  </si>
  <si>
    <t xml:space="preserve">chr20:1226056-1296421</t>
  </si>
  <si>
    <t xml:space="preserve">ENSG00000244588.3</t>
  </si>
  <si>
    <t xml:space="preserve">RAD21L1</t>
  </si>
  <si>
    <t xml:space="preserve">chr18:13218787-13652755</t>
  </si>
  <si>
    <t xml:space="preserve">ENSG00000168675.16</t>
  </si>
  <si>
    <t xml:space="preserve">LDLRAD4</t>
  </si>
  <si>
    <t xml:space="preserve">chr5:9035026-9546075</t>
  </si>
  <si>
    <t xml:space="preserve">ENSG00000112902.9</t>
  </si>
  <si>
    <t xml:space="preserve">SEMA5A</t>
  </si>
  <si>
    <t xml:space="preserve">chr6:135851696-136195574</t>
  </si>
  <si>
    <t xml:space="preserve">ENSG00000171408.11</t>
  </si>
  <si>
    <t xml:space="preserve">PDE7B</t>
  </si>
  <si>
    <t xml:space="preserve">chr20:1181284-1185415</t>
  </si>
  <si>
    <t xml:space="preserve">ENSG00000125895.5</t>
  </si>
  <si>
    <t xml:space="preserve">TMEM74B</t>
  </si>
  <si>
    <t xml:space="preserve">chr10:70052796-70112280</t>
  </si>
  <si>
    <t xml:space="preserve">ENSG00000099284.11</t>
  </si>
  <si>
    <t xml:space="preserve">H2AFY2</t>
  </si>
  <si>
    <t xml:space="preserve">chr5:35904295-35938779</t>
  </si>
  <si>
    <t xml:space="preserve">ENSG00000152611.9</t>
  </si>
  <si>
    <t xml:space="preserve">CAPSL</t>
  </si>
  <si>
    <t xml:space="preserve">chr12:26122052-26299290</t>
  </si>
  <si>
    <t xml:space="preserve">ENSG00000123096.9</t>
  </si>
  <si>
    <t xml:space="preserve">SSPN</t>
  </si>
  <si>
    <t xml:space="preserve">chr10:4963445-5107522</t>
  </si>
  <si>
    <t xml:space="preserve">ENSG00000187134.10</t>
  </si>
  <si>
    <t xml:space="preserve">AKR1C1</t>
  </si>
  <si>
    <t xml:space="preserve">chr1:159961224-159979061</t>
  </si>
  <si>
    <t xml:space="preserve">ENSG00000224259.3</t>
  </si>
  <si>
    <t xml:space="preserve">LINC01133</t>
  </si>
  <si>
    <t xml:space="preserve">chr18:14337423-14342524</t>
  </si>
  <si>
    <t xml:space="preserve">ENSG00000265787.1</t>
  </si>
  <si>
    <t xml:space="preserve">CYP4F35P</t>
  </si>
  <si>
    <t xml:space="preserve">chr2:172735841-173052887</t>
  </si>
  <si>
    <t xml:space="preserve">ENSG00000091428.15</t>
  </si>
  <si>
    <t xml:space="preserve">RAPGEF4</t>
  </si>
  <si>
    <t xml:space="preserve">chr9:16203935-16276313</t>
  </si>
  <si>
    <t xml:space="preserve">ENSG00000205549.6</t>
  </si>
  <si>
    <t xml:space="preserve">C9orf92</t>
  </si>
  <si>
    <t xml:space="preserve">chr6:45898451-46080395</t>
  </si>
  <si>
    <t xml:space="preserve">ENSG00000112782.13</t>
  </si>
  <si>
    <t xml:space="preserve">CLIC5</t>
  </si>
  <si>
    <t xml:space="preserve">chr20:49503874-49568146</t>
  </si>
  <si>
    <t xml:space="preserve">ENSG00000124212.5</t>
  </si>
  <si>
    <t xml:space="preserve">PTGIS</t>
  </si>
  <si>
    <t xml:space="preserve">chr10:84194650-84219621</t>
  </si>
  <si>
    <t xml:space="preserve">ENSG00000148600.12</t>
  </si>
  <si>
    <t xml:space="preserve">CDHR1</t>
  </si>
  <si>
    <t xml:space="preserve">chr18:14244625-14252140</t>
  </si>
  <si>
    <t xml:space="preserve">ENSG00000264222.1</t>
  </si>
  <si>
    <t xml:space="preserve">RP11-757O6.1</t>
  </si>
  <si>
    <t xml:space="preserve">chr17:27929548-27974223</t>
  </si>
  <si>
    <t xml:space="preserve">ENSG00000260019.1</t>
  </si>
  <si>
    <t xml:space="preserve">RP11-218F4.1</t>
  </si>
  <si>
    <t xml:space="preserve">chr8:94128240-94217303</t>
  </si>
  <si>
    <t xml:space="preserve">ENSG00000079112.7</t>
  </si>
  <si>
    <t xml:space="preserve">CDH17</t>
  </si>
  <si>
    <t xml:space="preserve">chr20:46894624-47188844</t>
  </si>
  <si>
    <t xml:space="preserve">ENSG00000064655.16</t>
  </si>
  <si>
    <t xml:space="preserve">EYA2</t>
  </si>
  <si>
    <t xml:space="preserve">chr1:68045962-68051631</t>
  </si>
  <si>
    <t xml:space="preserve">ENSG00000162595.4</t>
  </si>
  <si>
    <t xml:space="preserve">DIRAS3</t>
  </si>
  <si>
    <t xml:space="preserve">chr10:5035354-5102210</t>
  </si>
  <si>
    <t xml:space="preserve">ENSG00000196139.9</t>
  </si>
  <si>
    <t xml:space="preserve">AKR1C3</t>
  </si>
  <si>
    <t xml:space="preserve">chr1:223220821-223364202</t>
  </si>
  <si>
    <t xml:space="preserve">ENSG00000143502.12</t>
  </si>
  <si>
    <t xml:space="preserve">SUSD4</t>
  </si>
  <si>
    <t xml:space="preserve">chr19:35154743-35169883</t>
  </si>
  <si>
    <t xml:space="preserve">ENSG00000089327.12</t>
  </si>
  <si>
    <t xml:space="preserve">FXYD5</t>
  </si>
  <si>
    <t xml:space="preserve">chr18:31591726-31599011</t>
  </si>
  <si>
    <t xml:space="preserve">ENSG00000118271.7</t>
  </si>
  <si>
    <t xml:space="preserve">TTR</t>
  </si>
  <si>
    <t xml:space="preserve">chr7:50304782-50405101</t>
  </si>
  <si>
    <t xml:space="preserve">ENSG00000185811.14</t>
  </si>
  <si>
    <t xml:space="preserve">IKZF1</t>
  </si>
  <si>
    <t xml:space="preserve">chr8:120535745-120813273</t>
  </si>
  <si>
    <t xml:space="preserve">ENSG00000172164.11</t>
  </si>
  <si>
    <t xml:space="preserve">SNTB1</t>
  </si>
  <si>
    <t xml:space="preserve">chr8:53225716-53251697</t>
  </si>
  <si>
    <t xml:space="preserve">ENSG00000082556.8</t>
  </si>
  <si>
    <t xml:space="preserve">OPRK1</t>
  </si>
  <si>
    <t xml:space="preserve">chr20:1266316-1309328</t>
  </si>
  <si>
    <t xml:space="preserve">ENSG00000101298.11</t>
  </si>
  <si>
    <t xml:space="preserve">SNPH</t>
  </si>
  <si>
    <t xml:space="preserve">chr3:36380344-36548007</t>
  </si>
  <si>
    <t xml:space="preserve">ENSG00000144681.8</t>
  </si>
  <si>
    <t xml:space="preserve">STAC</t>
  </si>
  <si>
    <t xml:space="preserve">chrX:48831094-48835633</t>
  </si>
  <si>
    <t xml:space="preserve">ENSG00000102109.8</t>
  </si>
  <si>
    <t xml:space="preserve">PCSK1N</t>
  </si>
  <si>
    <t xml:space="preserve">chr16:3065641-3082192</t>
  </si>
  <si>
    <t xml:space="preserve">ENSG00000008517.14</t>
  </si>
  <si>
    <t xml:space="preserve">IL32</t>
  </si>
  <si>
    <t xml:space="preserve">chr2:151270465-151290057</t>
  </si>
  <si>
    <t xml:space="preserve">ENSG00000123609.8</t>
  </si>
  <si>
    <t xml:space="preserve">NMI</t>
  </si>
  <si>
    <t xml:space="preserve">chr8:57994568-58204279</t>
  </si>
  <si>
    <t xml:space="preserve">ENSG00000169122.9</t>
  </si>
  <si>
    <t xml:space="preserve">FAM110B</t>
  </si>
  <si>
    <t xml:space="preserve">chr2:106063294-106078155</t>
  </si>
  <si>
    <t xml:space="preserve">ENSG00000119147.7</t>
  </si>
  <si>
    <t xml:space="preserve">C2orf40</t>
  </si>
  <si>
    <t xml:space="preserve">chr18:14179395-14226112</t>
  </si>
  <si>
    <t xml:space="preserve">ENSG00000186481.13</t>
  </si>
  <si>
    <t xml:space="preserve">ANKRD20A5P</t>
  </si>
  <si>
    <t xml:space="preserve">chr10:73631654-73641757</t>
  </si>
  <si>
    <t xml:space="preserve">ENSG00000177791.11</t>
  </si>
  <si>
    <t xml:space="preserve">MYOZ1</t>
  </si>
  <si>
    <t xml:space="preserve">chr6:84033756-84090881</t>
  </si>
  <si>
    <t xml:space="preserve">ENSG00000135324.5</t>
  </si>
  <si>
    <t xml:space="preserve">MRAP2</t>
  </si>
  <si>
    <t xml:space="preserve">chr6:25109502-25166555</t>
  </si>
  <si>
    <t xml:space="preserve">ENSG00000168405.12</t>
  </si>
  <si>
    <t xml:space="preserve">CMAHP</t>
  </si>
  <si>
    <t xml:space="preserve">chr10:4922564-5135226</t>
  </si>
  <si>
    <t xml:space="preserve">ENSG00000151632.14</t>
  </si>
  <si>
    <t xml:space="preserve">AKR1C2</t>
  </si>
  <si>
    <t xml:space="preserve">chrX:17800051-17861337</t>
  </si>
  <si>
    <t xml:space="preserve">ENSG00000131831.15</t>
  </si>
  <si>
    <t xml:space="preserve">RAI2</t>
  </si>
  <si>
    <t xml:space="preserve">chr9:91563091-91948880</t>
  </si>
  <si>
    <t xml:space="preserve">ENSG00000169071.12</t>
  </si>
  <si>
    <t xml:space="preserve">ROR2</t>
  </si>
  <si>
    <t xml:space="preserve">chr8:141055290-141060596</t>
  </si>
  <si>
    <t xml:space="preserve">ENSG00000253266.1</t>
  </si>
  <si>
    <t xml:space="preserve">RP11-128L5.1</t>
  </si>
  <si>
    <t xml:space="preserve">chr3:196946343-196968833</t>
  </si>
  <si>
    <t xml:space="preserve">ENSG00000119227.5</t>
  </si>
  <si>
    <t xml:space="preserve">PIGZ</t>
  </si>
  <si>
    <t xml:space="preserve">chr13:50994693-51080831</t>
  </si>
  <si>
    <t xml:space="preserve">ENSG00000123201.12</t>
  </si>
  <si>
    <t xml:space="preserve">GUCY1B2</t>
  </si>
  <si>
    <t xml:space="preserve">chr16:27313913-27364778</t>
  </si>
  <si>
    <t xml:space="preserve">ENSG00000077238.11</t>
  </si>
  <si>
    <t xml:space="preserve">IL4R</t>
  </si>
  <si>
    <t xml:space="preserve">chr12:78864669-79452006</t>
  </si>
  <si>
    <t xml:space="preserve">ENSG00000067715.11</t>
  </si>
  <si>
    <t xml:space="preserve">SYT1</t>
  </si>
  <si>
    <t xml:space="preserve">chr2:26562582-26579532</t>
  </si>
  <si>
    <t xml:space="preserve">ENSG00000173557.12</t>
  </si>
  <si>
    <t xml:space="preserve">C2orf70</t>
  </si>
  <si>
    <t xml:space="preserve">chr8:53515171-53523931</t>
  </si>
  <si>
    <t xml:space="preserve">ENSG00000237807.3</t>
  </si>
  <si>
    <t xml:space="preserve">RP11-400K9.4</t>
  </si>
  <si>
    <t xml:space="preserve">chr4:87473335-87529504</t>
  </si>
  <si>
    <t xml:space="preserve">ENSG00000152583.10</t>
  </si>
  <si>
    <t xml:space="preserve">SPARCL1</t>
  </si>
  <si>
    <t xml:space="preserve">chr17:78356778-78360077</t>
  </si>
  <si>
    <t xml:space="preserve">ENSG00000184557.4</t>
  </si>
  <si>
    <t xml:space="preserve">SOCS3</t>
  </si>
  <si>
    <t xml:space="preserve">chr3:123282296-123449758</t>
  </si>
  <si>
    <t xml:space="preserve">ENSG00000173175.12</t>
  </si>
  <si>
    <t xml:space="preserve">ADCY5</t>
  </si>
  <si>
    <t xml:space="preserve">chr19:43353659-43363172</t>
  </si>
  <si>
    <t xml:space="preserve">ENSG00000204936.7</t>
  </si>
  <si>
    <t xml:space="preserve">CD177</t>
  </si>
  <si>
    <t xml:space="preserve">chrX:93674013-93712274</t>
  </si>
  <si>
    <t xml:space="preserve">ENSG00000179083.6</t>
  </si>
  <si>
    <t xml:space="preserve">FAM133A</t>
  </si>
  <si>
    <t xml:space="preserve">chr10:114294824-114404756</t>
  </si>
  <si>
    <t xml:space="preserve">ENSG00000169129.12</t>
  </si>
  <si>
    <t xml:space="preserve">AFAP1L2</t>
  </si>
  <si>
    <t xml:space="preserve">chr1:245154985-245703126</t>
  </si>
  <si>
    <t xml:space="preserve">ENSG00000162849.13</t>
  </si>
  <si>
    <t xml:space="preserve">KIF26B</t>
  </si>
  <si>
    <t xml:space="preserve">chr4:68928463-68951791</t>
  </si>
  <si>
    <t xml:space="preserve">ENSG00000135220.8</t>
  </si>
  <si>
    <t xml:space="preserve">UGT2A3</t>
  </si>
  <si>
    <t xml:space="preserve">chr4:185500660-185535558</t>
  </si>
  <si>
    <t xml:space="preserve">ENSG00000154553.11</t>
  </si>
  <si>
    <t xml:space="preserve">PDLIM3</t>
  </si>
  <si>
    <t xml:space="preserve">chr6:25652201-25701774</t>
  </si>
  <si>
    <t xml:space="preserve">ENSG00000079689.11</t>
  </si>
  <si>
    <t xml:space="preserve">SCGN</t>
  </si>
  <si>
    <t xml:space="preserve">chr7:150791287-150801360</t>
  </si>
  <si>
    <t xml:space="preserve">ENSG00000106565.15</t>
  </si>
  <si>
    <t xml:space="preserve">TMEM176B</t>
  </si>
  <si>
    <t xml:space="preserve">chr1:159951492-159954254</t>
  </si>
  <si>
    <t xml:space="preserve">ENSG00000162723.7</t>
  </si>
  <si>
    <t xml:space="preserve">SLAMF9</t>
  </si>
  <si>
    <t xml:space="preserve">chr4:82629539-82798857</t>
  </si>
  <si>
    <t xml:space="preserve">ENSG00000145284.9</t>
  </si>
  <si>
    <t xml:space="preserve">SCD5</t>
  </si>
  <si>
    <t xml:space="preserve">chr5:36248434-36301902</t>
  </si>
  <si>
    <t xml:space="preserve">ENSG00000164188.6</t>
  </si>
  <si>
    <t xml:space="preserve">RANBP3L</t>
  </si>
  <si>
    <t xml:space="preserve">chr6:82363631-82370828</t>
  </si>
  <si>
    <t xml:space="preserve">ENSG00000146242.6</t>
  </si>
  <si>
    <t xml:space="preserve">TPBG</t>
  </si>
  <si>
    <t xml:space="preserve">chr14:99645110-99680569</t>
  </si>
  <si>
    <t xml:space="preserve">ENSG00000182218.7</t>
  </si>
  <si>
    <t xml:space="preserve">HHIPL1</t>
  </si>
  <si>
    <t xml:space="preserve">chr10:96593312-96720514</t>
  </si>
  <si>
    <t xml:space="preserve">ENSG00000155629.12</t>
  </si>
  <si>
    <t xml:space="preserve">PIK3AP1</t>
  </si>
  <si>
    <t xml:space="preserve">chr2:223975112-224039319</t>
  </si>
  <si>
    <t xml:space="preserve">ENSG00000135919.10</t>
  </si>
  <si>
    <t xml:space="preserve">SERPINE2</t>
  </si>
  <si>
    <t xml:space="preserve">chr12:460364-563509</t>
  </si>
  <si>
    <t xml:space="preserve">ENSG00000139044.8</t>
  </si>
  <si>
    <t xml:space="preserve">B4GALNT3</t>
  </si>
  <si>
    <t xml:space="preserve">chr22:18605815-18611919</t>
  </si>
  <si>
    <t xml:space="preserve">ENSG00000275793.1</t>
  </si>
  <si>
    <t xml:space="preserve">RIMBP3</t>
  </si>
  <si>
    <t xml:space="preserve">chr12:52468516-52473785</t>
  </si>
  <si>
    <t xml:space="preserve">ENSG00000170465.9</t>
  </si>
  <si>
    <t xml:space="preserve">KRT6C</t>
  </si>
  <si>
    <t xml:space="preserve">chrX:153418322-153421629</t>
  </si>
  <si>
    <t xml:space="preserve">ENSG00000189420.7</t>
  </si>
  <si>
    <t xml:space="preserve">ZFP92</t>
  </si>
  <si>
    <t xml:space="preserve">chr18:50795120-50825384</t>
  </si>
  <si>
    <t xml:space="preserve">ENSG00000134042.10</t>
  </si>
  <si>
    <t xml:space="preserve">MRO</t>
  </si>
  <si>
    <t xml:space="preserve">chr2:178194481-178399432</t>
  </si>
  <si>
    <t xml:space="preserve">ENSG00000079156.14</t>
  </si>
  <si>
    <t xml:space="preserve">OSBPL6</t>
  </si>
  <si>
    <t xml:space="preserve">chr18:50560078-50731824</t>
  </si>
  <si>
    <t xml:space="preserve">ENSG00000141639.9</t>
  </si>
  <si>
    <t xml:space="preserve">MAPK4</t>
  </si>
  <si>
    <t xml:space="preserve">chr10:116620953-116645143</t>
  </si>
  <si>
    <t xml:space="preserve">ENSG00000266200.4</t>
  </si>
  <si>
    <t xml:space="preserve">PNLIPRP2</t>
  </si>
  <si>
    <t xml:space="preserve">chrX:80228489-80335364</t>
  </si>
  <si>
    <t xml:space="preserve">ENSG00000278530.2</t>
  </si>
  <si>
    <t xml:space="preserve">CHMP1B2P</t>
  </si>
  <si>
    <t xml:space="preserve">chr20:1309975-1329239</t>
  </si>
  <si>
    <t xml:space="preserve">ENSG00000125775.12</t>
  </si>
  <si>
    <t xml:space="preserve">SDCBP2</t>
  </si>
  <si>
    <t xml:space="preserve">chr1:22117305-22142966</t>
  </si>
  <si>
    <t xml:space="preserve">ENSG00000162552.12</t>
  </si>
  <si>
    <t xml:space="preserve">WNT4</t>
  </si>
  <si>
    <t xml:space="preserve">chr10:68827541-68895432</t>
  </si>
  <si>
    <t xml:space="preserve">ENSG00000165730.12</t>
  </si>
  <si>
    <t xml:space="preserve">STOX1</t>
  </si>
  <si>
    <t xml:space="preserve">chr21:42362282-42366594</t>
  </si>
  <si>
    <t xml:space="preserve">ENSG00000160182.2</t>
  </si>
  <si>
    <t xml:space="preserve">TFF1</t>
  </si>
  <si>
    <t xml:space="preserve">chr8:119416306-119424353</t>
  </si>
  <si>
    <t xml:space="preserve">ENSG00000136999.4</t>
  </si>
  <si>
    <t xml:space="preserve">NOV</t>
  </si>
  <si>
    <t xml:space="preserve">chr12:25959029-26079892</t>
  </si>
  <si>
    <t xml:space="preserve">ENSG00000123094.13</t>
  </si>
  <si>
    <t xml:space="preserve">RASSF8</t>
  </si>
  <si>
    <t xml:space="preserve">chr6:146027782-146437598</t>
  </si>
  <si>
    <t xml:space="preserve">ENSG00000152822.11</t>
  </si>
  <si>
    <t xml:space="preserve">GRM1</t>
  </si>
  <si>
    <t xml:space="preserve">chr15:78104606-78131544</t>
  </si>
  <si>
    <t xml:space="preserve">ENSG00000136425.10</t>
  </si>
  <si>
    <t xml:space="preserve">CIB2</t>
  </si>
  <si>
    <t xml:space="preserve">chr3:12153051-12159351</t>
  </si>
  <si>
    <t xml:space="preserve">ENSG00000157150.4</t>
  </si>
  <si>
    <t xml:space="preserve">TIMP4</t>
  </si>
  <si>
    <t xml:space="preserve">chr7:44219351-44334577</t>
  </si>
  <si>
    <t xml:space="preserve">ENSG00000058404.17</t>
  </si>
  <si>
    <t xml:space="preserve">CAMK2B</t>
  </si>
  <si>
    <t xml:space="preserve">chr11:45240301-45286319</t>
  </si>
  <si>
    <t xml:space="preserve">ENSG00000019505.5</t>
  </si>
  <si>
    <t xml:space="preserve">SYT13</t>
  </si>
  <si>
    <t xml:space="preserve">chr5:50666938-50846522</t>
  </si>
  <si>
    <t xml:space="preserve">ENSG00000151883.14</t>
  </si>
  <si>
    <t xml:space="preserve">PARP8</t>
  </si>
  <si>
    <t xml:space="preserve">chr4:118850688-119061245</t>
  </si>
  <si>
    <t xml:space="preserve">ENSG00000172403.8</t>
  </si>
  <si>
    <t xml:space="preserve">SYNPO2</t>
  </si>
  <si>
    <t xml:space="preserve">chr8:124550790-124728429</t>
  </si>
  <si>
    <t xml:space="preserve">ENSG00000170873.16</t>
  </si>
  <si>
    <t xml:space="preserve">MTSS1</t>
  </si>
  <si>
    <t xml:space="preserve">chr17:50561068-50627465</t>
  </si>
  <si>
    <t xml:space="preserve">ENSG00000006283.15</t>
  </si>
  <si>
    <t xml:space="preserve">CACNA1G</t>
  </si>
  <si>
    <t xml:space="preserve">chr2:86213999-86338083</t>
  </si>
  <si>
    <t xml:space="preserve">ENSG00000068615.14</t>
  </si>
  <si>
    <t xml:space="preserve">REEP1</t>
  </si>
  <si>
    <t xml:space="preserve">chr8:101686543-102124907</t>
  </si>
  <si>
    <t xml:space="preserve">ENSG00000104490.15</t>
  </si>
  <si>
    <t xml:space="preserve">NCALD</t>
  </si>
  <si>
    <t xml:space="preserve">chr6:46220738-46491972</t>
  </si>
  <si>
    <t xml:space="preserve">ENSG00000172348.12</t>
  </si>
  <si>
    <t xml:space="preserve">RCAN2</t>
  </si>
  <si>
    <t xml:space="preserve">chr6:157381133-157678146</t>
  </si>
  <si>
    <t xml:space="preserve">ENSG00000175048.14</t>
  </si>
  <si>
    <t xml:space="preserve">ZDHHC14</t>
  </si>
  <si>
    <t xml:space="preserve">chr3:3066326-3110374</t>
  </si>
  <si>
    <t xml:space="preserve">ENSG00000091181.17</t>
  </si>
  <si>
    <t xml:space="preserve">IL5RA</t>
  </si>
  <si>
    <t xml:space="preserve">chrX:85244032-85273360</t>
  </si>
  <si>
    <t xml:space="preserve">ENSG00000147180.14</t>
  </si>
  <si>
    <t xml:space="preserve">ZNF711</t>
  </si>
  <si>
    <t xml:space="preserve">chr2:173075959-173268010</t>
  </si>
  <si>
    <t xml:space="preserve">ENSG00000091436.14</t>
  </si>
  <si>
    <t xml:space="preserve">ZAK</t>
  </si>
  <si>
    <t xml:space="preserve">chrX:153423752-153426481</t>
  </si>
  <si>
    <t xml:space="preserve">ENSG00000259886.2</t>
  </si>
  <si>
    <t xml:space="preserve">U82695.10</t>
  </si>
  <si>
    <t xml:space="preserve">chr16:31487370-31488492</t>
  </si>
  <si>
    <t xml:space="preserve">ENSG00000260740.2</t>
  </si>
  <si>
    <t xml:space="preserve">AC026471.6</t>
  </si>
  <si>
    <t xml:space="preserve">chr11:67491769-67505372</t>
  </si>
  <si>
    <t xml:space="preserve">ENSG00000110697.10</t>
  </si>
  <si>
    <t xml:space="preserve">PITPNM1</t>
  </si>
  <si>
    <t xml:space="preserve">chr5:91368724-91383359</t>
  </si>
  <si>
    <t xml:space="preserve">ENSG00000113369.6</t>
  </si>
  <si>
    <t xml:space="preserve">ARRDC3</t>
  </si>
  <si>
    <t xml:space="preserve">chr1:116574399-116667755</t>
  </si>
  <si>
    <t xml:space="preserve">ENSG00000143061.15</t>
  </si>
  <si>
    <t xml:space="preserve">IGSF3</t>
  </si>
  <si>
    <t xml:space="preserve">chr3:42979267-43060211</t>
  </si>
  <si>
    <t xml:space="preserve">ENSG00000144649.6</t>
  </si>
  <si>
    <t xml:space="preserve">FAM198A</t>
  </si>
  <si>
    <t xml:space="preserve">chr2:232606057-232682340</t>
  </si>
  <si>
    <t xml:space="preserve">ENSG00000115468.9</t>
  </si>
  <si>
    <t xml:space="preserve">EFHD1</t>
  </si>
  <si>
    <t xml:space="preserve">chr3:186930485-187078553</t>
  </si>
  <si>
    <t xml:space="preserve">ENSG00000073849.12</t>
  </si>
  <si>
    <t xml:space="preserve">ST6GAL1</t>
  </si>
  <si>
    <t xml:space="preserve">chr20:45293450-45308327</t>
  </si>
  <si>
    <t xml:space="preserve">ENSG00000124159.13</t>
  </si>
  <si>
    <t xml:space="preserve">MATN4</t>
  </si>
  <si>
    <t xml:space="preserve">chr20:44751808-44810338</t>
  </si>
  <si>
    <t xml:space="preserve">ENSG00000101098.10</t>
  </si>
  <si>
    <t xml:space="preserve">RIMS4</t>
  </si>
  <si>
    <t xml:space="preserve">chr11:131370478-132336822</t>
  </si>
  <si>
    <t xml:space="preserve">ENSG00000182667.12</t>
  </si>
  <si>
    <t xml:space="preserve">NTM</t>
  </si>
  <si>
    <t xml:space="preserve">chr5:9546200-9550609</t>
  </si>
  <si>
    <t xml:space="preserve">ENSG00000250786.1</t>
  </si>
  <si>
    <t xml:space="preserve">SNHG18</t>
  </si>
  <si>
    <t xml:space="preserve">chr10:124007666-124093607</t>
  </si>
  <si>
    <t xml:space="preserve">ENSG00000182022.15</t>
  </si>
  <si>
    <t xml:space="preserve">CHST15</t>
  </si>
  <si>
    <t xml:space="preserve">chr19:16892947-17026815</t>
  </si>
  <si>
    <t xml:space="preserve">ENSG00000160111.10</t>
  </si>
  <si>
    <t xml:space="preserve">CPAMD8</t>
  </si>
  <si>
    <t xml:space="preserve">chr1:248697006-248699110</t>
  </si>
  <si>
    <t xml:space="preserve">ENSG00000229703.4</t>
  </si>
  <si>
    <t xml:space="preserve">XX-CR54.1</t>
  </si>
  <si>
    <t xml:space="preserve">chr10:93306430-93482194</t>
  </si>
  <si>
    <t xml:space="preserve">ENSG00000138119.14</t>
  </si>
  <si>
    <t xml:space="preserve">MYOF</t>
  </si>
  <si>
    <t xml:space="preserve">chr20:2692878-2760107</t>
  </si>
  <si>
    <t xml:space="preserve">ENSG00000088881.18</t>
  </si>
  <si>
    <t xml:space="preserve">EBF4</t>
  </si>
  <si>
    <t xml:space="preserve">chr16:15434295-15588259</t>
  </si>
  <si>
    <t xml:space="preserve">ENSG00000166780.8</t>
  </si>
  <si>
    <t xml:space="preserve">C16orf45</t>
  </si>
  <si>
    <t xml:space="preserve">chr9:83242990-83538546</t>
  </si>
  <si>
    <t xml:space="preserve">ENSG00000172159.13</t>
  </si>
  <si>
    <t xml:space="preserve">FRMD3</t>
  </si>
  <si>
    <t xml:space="preserve">chr5:180078357-180081691</t>
  </si>
  <si>
    <t xml:space="preserve">ENSG00000278965.1</t>
  </si>
  <si>
    <t xml:space="preserve">RP11-39H3.2</t>
  </si>
  <si>
    <t xml:space="preserve">chr4:2059512-2069088</t>
  </si>
  <si>
    <t xml:space="preserve">ENSG00000185818.7</t>
  </si>
  <si>
    <t xml:space="preserve">NAT8L</t>
  </si>
  <si>
    <t xml:space="preserve">chr14:51826195-51966843</t>
  </si>
  <si>
    <t xml:space="preserve">ENSG00000186469.6</t>
  </si>
  <si>
    <t xml:space="preserve">GNG2</t>
  </si>
  <si>
    <t xml:space="preserve">chr13:20187470-20192898</t>
  </si>
  <si>
    <t xml:space="preserve">ENSG00000165474.5</t>
  </si>
  <si>
    <t xml:space="preserve">GJB2</t>
  </si>
  <si>
    <t xml:space="preserve">chr7:44962666-44979098</t>
  </si>
  <si>
    <t xml:space="preserve">ENSG00000136286.12</t>
  </si>
  <si>
    <t xml:space="preserve">MYO1G</t>
  </si>
  <si>
    <t xml:space="preserve">chr1:26021780-26036464</t>
  </si>
  <si>
    <t xml:space="preserve">ENSG00000158008.7</t>
  </si>
  <si>
    <t xml:space="preserve">EXTL1</t>
  </si>
  <si>
    <t xml:space="preserve">chr19:35497220-35513652</t>
  </si>
  <si>
    <t xml:space="preserve">ENSG00000161249.18</t>
  </si>
  <si>
    <t xml:space="preserve">DMKN</t>
  </si>
  <si>
    <t xml:space="preserve">chr1:227918656-227947898</t>
  </si>
  <si>
    <t xml:space="preserve">ENSG00000143816.7</t>
  </si>
  <si>
    <t xml:space="preserve">WNT9A</t>
  </si>
  <si>
    <t xml:space="preserve">chr15:76059985-76229121</t>
  </si>
  <si>
    <t xml:space="preserve">ENSG00000169758.10</t>
  </si>
  <si>
    <t xml:space="preserve">C15orf27</t>
  </si>
  <si>
    <t xml:space="preserve">chr14:67619798-67651720</t>
  </si>
  <si>
    <t xml:space="preserve">ENSG00000081181.5</t>
  </si>
  <si>
    <t xml:space="preserve">ARG2</t>
  </si>
  <si>
    <t xml:space="preserve">chr7:111726478-112206411</t>
  </si>
  <si>
    <t xml:space="preserve">ENSG00000128512.17</t>
  </si>
  <si>
    <t xml:space="preserve">DOCK4</t>
  </si>
  <si>
    <t xml:space="preserve">chr1:157993273-158100261</t>
  </si>
  <si>
    <t xml:space="preserve">ENSG00000183853.15</t>
  </si>
  <si>
    <t xml:space="preserve">KIRREL</t>
  </si>
  <si>
    <t xml:space="preserve">chr10:70478821-70568449</t>
  </si>
  <si>
    <t xml:space="preserve">ENSG00000107719.8</t>
  </si>
  <si>
    <t xml:space="preserve">PALD1</t>
  </si>
  <si>
    <t xml:space="preserve">chr3:50675241-51384198</t>
  </si>
  <si>
    <t xml:space="preserve">ENSG00000088538.12</t>
  </si>
  <si>
    <t xml:space="preserve">DOCK3</t>
  </si>
  <si>
    <t xml:space="preserve">chr9:90801787-90898549</t>
  </si>
  <si>
    <t xml:space="preserve">ENSG00000165025.12</t>
  </si>
  <si>
    <t xml:space="preserve">SYK</t>
  </si>
  <si>
    <t xml:space="preserve">chr5:136028895-136063817</t>
  </si>
  <si>
    <t xml:space="preserve">ENSG00000120708.14</t>
  </si>
  <si>
    <t xml:space="preserve">TGFBI</t>
  </si>
  <si>
    <t xml:space="preserve">chr1:30824228-30834284</t>
  </si>
  <si>
    <t xml:space="preserve">ENSG00000223382.3</t>
  </si>
  <si>
    <t xml:space="preserve">RP1-65J11.1</t>
  </si>
  <si>
    <t xml:space="preserve">chr18:61808063-61893759</t>
  </si>
  <si>
    <t xml:space="preserve">ENSG00000176641.8</t>
  </si>
  <si>
    <t xml:space="preserve">RNF152</t>
  </si>
  <si>
    <t xml:space="preserve">chr1:159834474-159855347</t>
  </si>
  <si>
    <t xml:space="preserve">ENSG00000188004.7</t>
  </si>
  <si>
    <t xml:space="preserve">C1orf204</t>
  </si>
  <si>
    <t xml:space="preserve">chr1:204131062-204152003</t>
  </si>
  <si>
    <t xml:space="preserve">ENSG00000143845.12</t>
  </si>
  <si>
    <t xml:space="preserve">ETNK2</t>
  </si>
  <si>
    <t xml:space="preserve">chr4:11393150-11429765</t>
  </si>
  <si>
    <t xml:space="preserve">ENSG00000002587.7</t>
  </si>
  <si>
    <t xml:space="preserve">HS3ST1</t>
  </si>
  <si>
    <t xml:space="preserve">chr16:33563030-33570935</t>
  </si>
  <si>
    <t xml:space="preserve">ENSG00000261405.2</t>
  </si>
  <si>
    <t xml:space="preserve">RP11-23E10.4</t>
  </si>
  <si>
    <t xml:space="preserve">chr16:69343248-69351809</t>
  </si>
  <si>
    <t xml:space="preserve">ENSG00000157315.4</t>
  </si>
  <si>
    <t xml:space="preserve">TMED6</t>
  </si>
  <si>
    <t xml:space="preserve">chr16:31432593-31443025</t>
  </si>
  <si>
    <t xml:space="preserve">ENSG00000176723.7</t>
  </si>
  <si>
    <t xml:space="preserve">ZNF843</t>
  </si>
  <si>
    <t xml:space="preserve">chr10:45374176-45446119</t>
  </si>
  <si>
    <t xml:space="preserve">ENSG00000012779.8</t>
  </si>
  <si>
    <t xml:space="preserve">ALOX5</t>
  </si>
  <si>
    <t xml:space="preserve">chr12:93542463-93571768</t>
  </si>
  <si>
    <t xml:space="preserve">ENSG00000246985.5</t>
  </si>
  <si>
    <t xml:space="preserve">SOCS2-AS1</t>
  </si>
  <si>
    <t xml:space="preserve">chrX:136665547-136782088</t>
  </si>
  <si>
    <t xml:space="preserve">ENSG00000129675.13</t>
  </si>
  <si>
    <t xml:space="preserve">ARHGEF6</t>
  </si>
  <si>
    <t xml:space="preserve">chr4:56647988-56681899</t>
  </si>
  <si>
    <t xml:space="preserve">ENSG00000171476.19</t>
  </si>
  <si>
    <t xml:space="preserve">HOPX</t>
  </si>
  <si>
    <t xml:space="preserve">chr3:138944224-138947140</t>
  </si>
  <si>
    <t xml:space="preserve">ENSG00000183770.5</t>
  </si>
  <si>
    <t xml:space="preserve">FOXL2</t>
  </si>
  <si>
    <t xml:space="preserve">chr6:52362128-52407777</t>
  </si>
  <si>
    <t xml:space="preserve">ENSG00000170915.8</t>
  </si>
  <si>
    <t xml:space="preserve">PAQR8</t>
  </si>
  <si>
    <t xml:space="preserve">chr6:162727132-163315492</t>
  </si>
  <si>
    <t xml:space="preserve">ENSG00000112530.9</t>
  </si>
  <si>
    <t xml:space="preserve">PACRG</t>
  </si>
  <si>
    <t xml:space="preserve">chr14:70641787-70675360</t>
  </si>
  <si>
    <t xml:space="preserve">ENSG00000133985.2</t>
  </si>
  <si>
    <t xml:space="preserve">TTC9</t>
  </si>
  <si>
    <t xml:space="preserve">chr1:173183735-173207313</t>
  </si>
  <si>
    <t xml:space="preserve">ENSG00000117586.8</t>
  </si>
  <si>
    <t xml:space="preserve">TNFSF4</t>
  </si>
  <si>
    <t xml:space="preserve">chrX:129446505-129523500</t>
  </si>
  <si>
    <t xml:space="preserve">ENSG00000102038.13</t>
  </si>
  <si>
    <t xml:space="preserve">SMARCA1</t>
  </si>
  <si>
    <t xml:space="preserve">chr5:141172619-141176383</t>
  </si>
  <si>
    <t xml:space="preserve">ENSG00000113212.6</t>
  </si>
  <si>
    <t xml:space="preserve">PCDHB7</t>
  </si>
  <si>
    <t xml:space="preserve">chr11:11963106-12009370</t>
  </si>
  <si>
    <t xml:space="preserve">ENSG00000050165.15</t>
  </si>
  <si>
    <t xml:space="preserve">DKK3</t>
  </si>
  <si>
    <t xml:space="preserve">chr12:27332854-27425289</t>
  </si>
  <si>
    <t xml:space="preserve">ENSG00000029153.12</t>
  </si>
  <si>
    <t xml:space="preserve">ARNTL2</t>
  </si>
  <si>
    <t xml:space="preserve">chr2:16549459-16665834</t>
  </si>
  <si>
    <t xml:space="preserve">ENSG00000197872.9</t>
  </si>
  <si>
    <t xml:space="preserve">FAM49A</t>
  </si>
  <si>
    <t xml:space="preserve">chr16:30778449-30787202</t>
  </si>
  <si>
    <t xml:space="preserve">ENSG00000102870.5</t>
  </si>
  <si>
    <t xml:space="preserve">ZNF629</t>
  </si>
  <si>
    <t xml:space="preserve">chr8:53395211-53395946</t>
  </si>
  <si>
    <t xml:space="preserve">ENSG00000253369.1</t>
  </si>
  <si>
    <t xml:space="preserve">RP11-1081M5.1</t>
  </si>
  <si>
    <t xml:space="preserve">chr2:137964310-138016364</t>
  </si>
  <si>
    <t xml:space="preserve">ENSG00000150540.11</t>
  </si>
  <si>
    <t xml:space="preserve">HNMT</t>
  </si>
  <si>
    <t xml:space="preserve">chr10:75283801-75373500</t>
  </si>
  <si>
    <t xml:space="preserve">ENSG00000226051.4</t>
  </si>
  <si>
    <t xml:space="preserve">ZNF503-AS1</t>
  </si>
  <si>
    <t xml:space="preserve">chr19:14031748-14053216</t>
  </si>
  <si>
    <t xml:space="preserve">ENSG00000104998.3</t>
  </si>
  <si>
    <t xml:space="preserve">IL27RA</t>
  </si>
  <si>
    <t xml:space="preserve">chr20:46414228-46459276</t>
  </si>
  <si>
    <t xml:space="preserve">ENSG00000215452.3</t>
  </si>
  <si>
    <t xml:space="preserve">ZNF663P</t>
  </si>
  <si>
    <t xml:space="preserve">chr7:134527592-134541408</t>
  </si>
  <si>
    <t xml:space="preserve">ENSG00000198074.7</t>
  </si>
  <si>
    <t xml:space="preserve">AKR1B10</t>
  </si>
  <si>
    <t xml:space="preserve">chrX:7842262-7844143</t>
  </si>
  <si>
    <t xml:space="preserve">ENSG00000182583.10</t>
  </si>
  <si>
    <t xml:space="preserve">VCX</t>
  </si>
  <si>
    <t xml:space="preserve">chr21:39597147-39612441</t>
  </si>
  <si>
    <t xml:space="preserve">ENSG00000184809.10</t>
  </si>
  <si>
    <t xml:space="preserve">C21orf88</t>
  </si>
  <si>
    <t xml:space="preserve">chr8:143553207-143563062</t>
  </si>
  <si>
    <t xml:space="preserve">ENSG00000104518.8</t>
  </si>
  <si>
    <t xml:space="preserve">GSDMD</t>
  </si>
  <si>
    <t xml:space="preserve">chr6:14117256-14136918</t>
  </si>
  <si>
    <t xml:space="preserve">ENSG00000112149.7</t>
  </si>
  <si>
    <t xml:space="preserve">CD83</t>
  </si>
  <si>
    <t xml:space="preserve">chr12:14914035-14939082</t>
  </si>
  <si>
    <t xml:space="preserve">ENSG00000139055.4</t>
  </si>
  <si>
    <t xml:space="preserve">ERP27</t>
  </si>
  <si>
    <t xml:space="preserve">chr11:24497211-25082604</t>
  </si>
  <si>
    <t xml:space="preserve">ENSG00000187398.9</t>
  </si>
  <si>
    <t xml:space="preserve">LUZP2</t>
  </si>
  <si>
    <t xml:space="preserve">chr1:11648367-11654682</t>
  </si>
  <si>
    <t xml:space="preserve">ENSG00000116661.9</t>
  </si>
  <si>
    <t xml:space="preserve">FBXO2</t>
  </si>
  <si>
    <t xml:space="preserve">chr18:36297714-36780055</t>
  </si>
  <si>
    <t xml:space="preserve">ENSG00000134775.13</t>
  </si>
  <si>
    <t xml:space="preserve">FHOD3</t>
  </si>
  <si>
    <t xml:space="preserve">chr4:56170195-56327820</t>
  </si>
  <si>
    <t xml:space="preserve">ENSG00000109265.10</t>
  </si>
  <si>
    <t xml:space="preserve">KIAA1211</t>
  </si>
  <si>
    <t xml:space="preserve">chrX:23783173-23786226</t>
  </si>
  <si>
    <t xml:space="preserve">ENSG00000130066.14</t>
  </si>
  <si>
    <t xml:space="preserve">SAT1</t>
  </si>
  <si>
    <t xml:space="preserve">chrX:132626016-132961395</t>
  </si>
  <si>
    <t xml:space="preserve">ENSG00000171004.15</t>
  </si>
  <si>
    <t xml:space="preserve">HS6ST2</t>
  </si>
  <si>
    <t xml:space="preserve">chr16:14672545-14694669</t>
  </si>
  <si>
    <t xml:space="preserve">ENSG00000069764.7</t>
  </si>
  <si>
    <t xml:space="preserve">PLA2G10</t>
  </si>
  <si>
    <t xml:space="preserve">chr7:29920104-29990118</t>
  </si>
  <si>
    <t xml:space="preserve">ENSG00000136193.14</t>
  </si>
  <si>
    <t xml:space="preserve">SCRN1</t>
  </si>
  <si>
    <t xml:space="preserve">chr2:187343129-187448460</t>
  </si>
  <si>
    <t xml:space="preserve">ENSG00000064989.10</t>
  </si>
  <si>
    <t xml:space="preserve">CALCRL</t>
  </si>
  <si>
    <t xml:space="preserve">chr16:55508998-55586670</t>
  </si>
  <si>
    <t xml:space="preserve">ENSG00000087253.9</t>
  </si>
  <si>
    <t xml:space="preserve">LPCAT2</t>
  </si>
  <si>
    <t xml:space="preserve">chr11:125164706-125433389</t>
  </si>
  <si>
    <t xml:space="preserve">ENSG00000165495.13</t>
  </si>
  <si>
    <t xml:space="preserve">PKNOX2</t>
  </si>
  <si>
    <t xml:space="preserve">chr2:219627327-219641971</t>
  </si>
  <si>
    <t xml:space="preserve">ENSG00000114923.14</t>
  </si>
  <si>
    <t xml:space="preserve">SLC4A3</t>
  </si>
  <si>
    <t xml:space="preserve">chr1:31179745-31239554</t>
  </si>
  <si>
    <t xml:space="preserve">ENSG00000084628.7</t>
  </si>
  <si>
    <t xml:space="preserve">NKAIN1</t>
  </si>
  <si>
    <t xml:space="preserve">chr10:129835283-129963841</t>
  </si>
  <si>
    <t xml:space="preserve">ENSG00000108001.11</t>
  </si>
  <si>
    <t xml:space="preserve">EBF3</t>
  </si>
  <si>
    <t xml:space="preserve">chr10:119029716-119033732</t>
  </si>
  <si>
    <t xml:space="preserve">ENSG00000188613.6</t>
  </si>
  <si>
    <t xml:space="preserve">NANOS1</t>
  </si>
  <si>
    <t xml:space="preserve">chr6:32659467-32668383</t>
  </si>
  <si>
    <t xml:space="preserve">ENSG00000179344.14</t>
  </si>
  <si>
    <t xml:space="preserve">HLA-DQB1</t>
  </si>
  <si>
    <t xml:space="preserve">chr16:21258521-21303051</t>
  </si>
  <si>
    <t xml:space="preserve">ENSG00000103316.8</t>
  </si>
  <si>
    <t xml:space="preserve">CRYM</t>
  </si>
  <si>
    <t xml:space="preserve">chr3:39263495-39281735</t>
  </si>
  <si>
    <t xml:space="preserve">ENSG00000168329.11</t>
  </si>
  <si>
    <t xml:space="preserve">CX3CR1</t>
  </si>
  <si>
    <t xml:space="preserve">chr2:240435671-240468078</t>
  </si>
  <si>
    <t xml:space="preserve">ENSG00000063660.6</t>
  </si>
  <si>
    <t xml:space="preserve">GPC1</t>
  </si>
  <si>
    <t xml:space="preserve">chr7:27184518-27189167</t>
  </si>
  <si>
    <t xml:space="preserve">ENSG00000240990.7</t>
  </si>
  <si>
    <t xml:space="preserve">HOXA11-AS</t>
  </si>
  <si>
    <t xml:space="preserve">chr12:93575058-93583487</t>
  </si>
  <si>
    <t xml:space="preserve">ENSG00000120833.11</t>
  </si>
  <si>
    <t xml:space="preserve">SOCS2</t>
  </si>
  <si>
    <t xml:space="preserve">chr12:25939329-25959442</t>
  </si>
  <si>
    <t xml:space="preserve">ENSG00000246695.5</t>
  </si>
  <si>
    <t xml:space="preserve">RASSF8-AS1</t>
  </si>
  <si>
    <t xml:space="preserve">chr2:27491883-27495245</t>
  </si>
  <si>
    <t xml:space="preserve">ENSG00000115226.7</t>
  </si>
  <si>
    <t xml:space="preserve">FNDC4</t>
  </si>
  <si>
    <t xml:space="preserve">chr6:147406889-147408281</t>
  </si>
  <si>
    <t xml:space="preserve">ENSG00000220494.4</t>
  </si>
  <si>
    <t xml:space="preserve">YAP1P1</t>
  </si>
  <si>
    <t xml:space="preserve">chr10:49734644-49762379</t>
  </si>
  <si>
    <t xml:space="preserve">ENSG00000197444.7</t>
  </si>
  <si>
    <t xml:space="preserve">OGDHL</t>
  </si>
  <si>
    <t xml:space="preserve">chr8:97775057-97853013</t>
  </si>
  <si>
    <t xml:space="preserve">ENSG00000104341.14</t>
  </si>
  <si>
    <t xml:space="preserve">LAPTM4B</t>
  </si>
  <si>
    <t xml:space="preserve">chr18:63476761-63505085</t>
  </si>
  <si>
    <t xml:space="preserve">ENSG00000206075.11</t>
  </si>
  <si>
    <t xml:space="preserve">SERPINB5</t>
  </si>
  <si>
    <t xml:space="preserve">chr12:26336515-26833198</t>
  </si>
  <si>
    <t xml:space="preserve">ENSG00000123104.9</t>
  </si>
  <si>
    <t xml:space="preserve">ITPR2</t>
  </si>
  <si>
    <t xml:space="preserve">chr3:113532296-113629578</t>
  </si>
  <si>
    <t xml:space="preserve">ENSG00000072858.8</t>
  </si>
  <si>
    <t xml:space="preserve">SIDT1</t>
  </si>
  <si>
    <t xml:space="preserve">chr1:181033425-181061938</t>
  </si>
  <si>
    <t xml:space="preserve">ENSG00000153029.12</t>
  </si>
  <si>
    <t xml:space="preserve">MR1</t>
  </si>
  <si>
    <t xml:space="preserve">chr17:16442014-16492153</t>
  </si>
  <si>
    <t xml:space="preserve">ENSG00000181350.9</t>
  </si>
  <si>
    <t xml:space="preserve">LRRC75A</t>
  </si>
  <si>
    <t xml:space="preserve">chr3:111732497-111976267</t>
  </si>
  <si>
    <t xml:space="preserve">ENSG00000144824.17</t>
  </si>
  <si>
    <t xml:space="preserve">PHLDB2</t>
  </si>
  <si>
    <t xml:space="preserve">chr3:107240692-107326964</t>
  </si>
  <si>
    <t xml:space="preserve">ENSG00000243701.3</t>
  </si>
  <si>
    <t xml:space="preserve">LINC00883</t>
  </si>
  <si>
    <t xml:space="preserve">chr3:139517434-139539829</t>
  </si>
  <si>
    <t xml:space="preserve">ENSG00000114115.7</t>
  </si>
  <si>
    <t xml:space="preserve">RBP1</t>
  </si>
  <si>
    <t xml:space="preserve">chr11:131877680-131897108</t>
  </si>
  <si>
    <t xml:space="preserve">ENSG00000238117.1</t>
  </si>
  <si>
    <t xml:space="preserve">AP004372.1</t>
  </si>
  <si>
    <t xml:space="preserve">chr14:81260656-81427404</t>
  </si>
  <si>
    <t xml:space="preserve">ENSG00000140022.7</t>
  </si>
  <si>
    <t xml:space="preserve">STON2</t>
  </si>
  <si>
    <t xml:space="preserve">chr4:109688622-109703419</t>
  </si>
  <si>
    <t xml:space="preserve">ENSG00000138794.7</t>
  </si>
  <si>
    <t xml:space="preserve">CASP6</t>
  </si>
  <si>
    <t xml:space="preserve">chr18:63123346-63320128</t>
  </si>
  <si>
    <t xml:space="preserve">ENSG00000171791.11</t>
  </si>
  <si>
    <t xml:space="preserve">BCL2</t>
  </si>
  <si>
    <t xml:space="preserve">chr6:33064569-33080710</t>
  </si>
  <si>
    <t xml:space="preserve">ENSG00000231389.5</t>
  </si>
  <si>
    <t xml:space="preserve">HLA-DPA1</t>
  </si>
  <si>
    <t xml:space="preserve">chr1:149607344-149679523</t>
  </si>
  <si>
    <t xml:space="preserve">ENSG00000277147.2</t>
  </si>
  <si>
    <t xml:space="preserve">LINC00869</t>
  </si>
  <si>
    <t xml:space="preserve">chrX:74421461-74533917</t>
  </si>
  <si>
    <t xml:space="preserve">ENSG00000147100.7</t>
  </si>
  <si>
    <t xml:space="preserve">SLC16A2</t>
  </si>
  <si>
    <t xml:space="preserve">chrX:49171926-49175239</t>
  </si>
  <si>
    <t xml:space="preserve">ENSG00000102007.8</t>
  </si>
  <si>
    <t xml:space="preserve">PLP2</t>
  </si>
  <si>
    <t xml:space="preserve">chr9:136658856-136672678</t>
  </si>
  <si>
    <t xml:space="preserve">ENSG00000172889.13</t>
  </si>
  <si>
    <t xml:space="preserve">EGFL7</t>
  </si>
  <si>
    <t xml:space="preserve">chr3:55465715-55489945</t>
  </si>
  <si>
    <t xml:space="preserve">ENSG00000114251.11</t>
  </si>
  <si>
    <t xml:space="preserve">WNT5A</t>
  </si>
  <si>
    <t xml:space="preserve">chr11:22813799-22827877</t>
  </si>
  <si>
    <t xml:space="preserve">ENSG00000198168.6</t>
  </si>
  <si>
    <t xml:space="preserve">SVIP</t>
  </si>
  <si>
    <t xml:space="preserve">chr7:30134810-30162762</t>
  </si>
  <si>
    <t xml:space="preserve">ENSG00000180354.13</t>
  </si>
  <si>
    <t xml:space="preserve">MTURN</t>
  </si>
  <si>
    <t xml:space="preserve">chr4:158124474-158173050</t>
  </si>
  <si>
    <t xml:space="preserve">ENSG00000164125.13</t>
  </si>
  <si>
    <t xml:space="preserve">FAM198B</t>
  </si>
  <si>
    <t xml:space="preserve">chr2:130139287-130145134</t>
  </si>
  <si>
    <t xml:space="preserve">ENSG00000152076.16</t>
  </si>
  <si>
    <t xml:space="preserve">CCDC74B</t>
  </si>
  <si>
    <t xml:space="preserve">chr2:30910467-31138726</t>
  </si>
  <si>
    <t xml:space="preserve">ENSG00000158089.12</t>
  </si>
  <si>
    <t xml:space="preserve">GALNT14</t>
  </si>
  <si>
    <t xml:space="preserve">chrX:104112526-104115846</t>
  </si>
  <si>
    <t xml:space="preserve">ENSG00000166707.8</t>
  </si>
  <si>
    <t xml:space="preserve">ZCCHC18</t>
  </si>
  <si>
    <t xml:space="preserve">chr20:53943541-54070594</t>
  </si>
  <si>
    <t xml:space="preserve">ENSG00000064787.10</t>
  </si>
  <si>
    <t xml:space="preserve">BCAS1</t>
  </si>
  <si>
    <t xml:space="preserve">chr10:60869438-61001440</t>
  </si>
  <si>
    <t xml:space="preserve">ENSG00000072422.14</t>
  </si>
  <si>
    <t xml:space="preserve">RHOBTB1</t>
  </si>
  <si>
    <t xml:space="preserve">chr2:84290683-84292202</t>
  </si>
  <si>
    <t xml:space="preserve">ENSG00000182814.7</t>
  </si>
  <si>
    <t xml:space="preserve">FUNDC2P2</t>
  </si>
  <si>
    <t xml:space="preserve">chr18:66501083-66604134</t>
  </si>
  <si>
    <t xml:space="preserve">ENSG00000071991.6</t>
  </si>
  <si>
    <t xml:space="preserve">CDH19</t>
  </si>
  <si>
    <t xml:space="preserve">chr7:27181510-27185223</t>
  </si>
  <si>
    <t xml:space="preserve">ENSG00000005073.5</t>
  </si>
  <si>
    <t xml:space="preserve">HOXA11</t>
  </si>
  <si>
    <t xml:space="preserve">chrX:73126037-73128080</t>
  </si>
  <si>
    <t xml:space="preserve">ENSG00000204118.1</t>
  </si>
  <si>
    <t xml:space="preserve">NAP1L6</t>
  </si>
  <si>
    <t xml:space="preserve">chr18:31623169-31684723</t>
  </si>
  <si>
    <t xml:space="preserve">ENSG00000118276.9</t>
  </si>
  <si>
    <t xml:space="preserve">B4GALT6</t>
  </si>
  <si>
    <t xml:space="preserve">chr4:104468312-104494894</t>
  </si>
  <si>
    <t xml:space="preserve">ENSG00000168772.10</t>
  </si>
  <si>
    <t xml:space="preserve">CXXC4</t>
  </si>
  <si>
    <t xml:space="preserve">chr14:96204679-96244166</t>
  </si>
  <si>
    <t xml:space="preserve">ENSG00000168398.6</t>
  </si>
  <si>
    <t xml:space="preserve">BDKRB2</t>
  </si>
  <si>
    <t xml:space="preserve">chrX:110673856-110795765</t>
  </si>
  <si>
    <t xml:space="preserve">ENSG00000101938.12</t>
  </si>
  <si>
    <t xml:space="preserve">CHRDL1</t>
  </si>
  <si>
    <t xml:space="preserve">chr3:50362802-50504244</t>
  </si>
  <si>
    <t xml:space="preserve">ENSG00000007402.9</t>
  </si>
  <si>
    <t xml:space="preserve">CACNA2D2</t>
  </si>
  <si>
    <t xml:space="preserve">chr3:54122547-55074473</t>
  </si>
  <si>
    <t xml:space="preserve">ENSG00000157445.12</t>
  </si>
  <si>
    <t xml:space="preserve">CACNA2D3</t>
  </si>
  <si>
    <t xml:space="preserve">chr14:88024609-88097619</t>
  </si>
  <si>
    <t xml:space="preserve">ENSG00000258867.3</t>
  </si>
  <si>
    <t xml:space="preserve">LINC01146</t>
  </si>
  <si>
    <t xml:space="preserve">chr1:182598623-182604408</t>
  </si>
  <si>
    <t xml:space="preserve">ENSG00000143333.6</t>
  </si>
  <si>
    <t xml:space="preserve">RGS16</t>
  </si>
  <si>
    <t xml:space="preserve">chr17:43006725-43014456</t>
  </si>
  <si>
    <t xml:space="preserve">ENSG00000068079.5</t>
  </si>
  <si>
    <t xml:space="preserve">IFI35</t>
  </si>
  <si>
    <t xml:space="preserve">chr6:118959830-119149387</t>
  </si>
  <si>
    <t xml:space="preserve">ENSG00000111879.16</t>
  </si>
  <si>
    <t xml:space="preserve">FAM184A</t>
  </si>
  <si>
    <t xml:space="preserve">chr15:45631148-45691280</t>
  </si>
  <si>
    <t xml:space="preserve">ENSG00000137767.11</t>
  </si>
  <si>
    <t xml:space="preserve">SQRDL</t>
  </si>
  <si>
    <t xml:space="preserve">chr6:149942000-149949235</t>
  </si>
  <si>
    <t xml:space="preserve">ENSG00000131015.4</t>
  </si>
  <si>
    <t xml:space="preserve">ULBP2</t>
  </si>
  <si>
    <t xml:space="preserve">chr16:14820792-14824669</t>
  </si>
  <si>
    <t xml:space="preserve">ENSG00000255277.3</t>
  </si>
  <si>
    <t xml:space="preserve">ABCC6P2</t>
  </si>
  <si>
    <t xml:space="preserve">chr2:96497646-96508109</t>
  </si>
  <si>
    <t xml:space="preserve">ENSG00000163121.7</t>
  </si>
  <si>
    <t xml:space="preserve">NEURL3</t>
  </si>
  <si>
    <t xml:space="preserve">chr2:42048020-42058528</t>
  </si>
  <si>
    <t xml:space="preserve">ENSG00000162878.10</t>
  </si>
  <si>
    <t xml:space="preserve">PKDCC</t>
  </si>
  <si>
    <t xml:space="preserve">chr6:52671109-52686588</t>
  </si>
  <si>
    <t xml:space="preserve">ENSG00000096092.5</t>
  </si>
  <si>
    <t xml:space="preserve">TMEM14A</t>
  </si>
  <si>
    <t xml:space="preserve">chr14:24809662-25050297</t>
  </si>
  <si>
    <t xml:space="preserve">ENSG00000168952.13</t>
  </si>
  <si>
    <t xml:space="preserve">STXBP6</t>
  </si>
  <si>
    <t xml:space="preserve">chr7:87345695-87399795</t>
  </si>
  <si>
    <t xml:space="preserve">ENSG00000005469.9</t>
  </si>
  <si>
    <t xml:space="preserve">CROT</t>
  </si>
  <si>
    <t xml:space="preserve">chr12:51353753-51391409</t>
  </si>
  <si>
    <t xml:space="preserve">ENSG00000139629.13</t>
  </si>
  <si>
    <t xml:space="preserve">GALNT6</t>
  </si>
  <si>
    <t xml:space="preserve">chr16:1437154-1439315</t>
  </si>
  <si>
    <t xml:space="preserve">ENSG00000279930.1</t>
  </si>
  <si>
    <t xml:space="preserve">LA16c-312E8.4</t>
  </si>
  <si>
    <t xml:space="preserve">chr11:121452203-121633693</t>
  </si>
  <si>
    <t xml:space="preserve">ENSG00000137642.10</t>
  </si>
  <si>
    <t xml:space="preserve">SORL1</t>
  </si>
  <si>
    <t xml:space="preserve">chr4:88007668-88077777</t>
  </si>
  <si>
    <t xml:space="preserve">ENSG00000118762.5</t>
  </si>
  <si>
    <t xml:space="preserve">PKD2</t>
  </si>
  <si>
    <t xml:space="preserve">chr5:36192592-36241391</t>
  </si>
  <si>
    <t xml:space="preserve">ENSG00000152620.10</t>
  </si>
  <si>
    <t xml:space="preserve">NADK2</t>
  </si>
  <si>
    <t xml:space="preserve">chr1:31727117-31764340</t>
  </si>
  <si>
    <t xml:space="preserve">ENSG00000121753.10</t>
  </si>
  <si>
    <t xml:space="preserve">BAI2</t>
  </si>
  <si>
    <t xml:space="preserve">chr20:3239705-3245382</t>
  </si>
  <si>
    <t xml:space="preserve">ENSG00000277287.1</t>
  </si>
  <si>
    <t xml:space="preserve">RP4-794I6.4</t>
  </si>
  <si>
    <t xml:space="preserve">chr11:63759892-63768775</t>
  </si>
  <si>
    <t xml:space="preserve">ENSG00000188070.9</t>
  </si>
  <si>
    <t xml:space="preserve">C11orf95</t>
  </si>
  <si>
    <t xml:space="preserve">chr3:64097522-64445382</t>
  </si>
  <si>
    <t xml:space="preserve">ENSG00000163637.9</t>
  </si>
  <si>
    <t xml:space="preserve">PRICKLE2</t>
  </si>
  <si>
    <t xml:space="preserve">chr10:91410285-91514826</t>
  </si>
  <si>
    <t xml:space="preserve">ENSG00000165338.14</t>
  </si>
  <si>
    <t xml:space="preserve">HECTD2</t>
  </si>
  <si>
    <t xml:space="preserve">chr1:153606886-153613083</t>
  </si>
  <si>
    <t xml:space="preserve">ENSG00000188643.8</t>
  </si>
  <si>
    <t xml:space="preserve">S100A16</t>
  </si>
  <si>
    <t xml:space="preserve">chr18:48919853-48950711</t>
  </si>
  <si>
    <t xml:space="preserve">ENSG00000101665.6</t>
  </si>
  <si>
    <t xml:space="preserve">SMAD7</t>
  </si>
  <si>
    <t xml:space="preserve">chrX:107522450-107605244</t>
  </si>
  <si>
    <t xml:space="preserve">ENSG00000147234.8</t>
  </si>
  <si>
    <t xml:space="preserve">FRMPD3</t>
  </si>
  <si>
    <t xml:space="preserve">chr9:34521040-34523041</t>
  </si>
  <si>
    <t xml:space="preserve">ENSG00000168913.6</t>
  </si>
  <si>
    <t xml:space="preserve">ENHO</t>
  </si>
  <si>
    <t xml:space="preserve">chr2:69013178-69249327</t>
  </si>
  <si>
    <t xml:space="preserve">ENSG00000169604.17</t>
  </si>
  <si>
    <t xml:space="preserve">ANTXR1</t>
  </si>
  <si>
    <t xml:space="preserve">chr11:75434640-75525903</t>
  </si>
  <si>
    <t xml:space="preserve">ENSG00000158555.12</t>
  </si>
  <si>
    <t xml:space="preserve">GDPD5</t>
  </si>
  <si>
    <t xml:space="preserve">chr3:42653684-42665854</t>
  </si>
  <si>
    <t xml:space="preserve">ENSG00000114853.11</t>
  </si>
  <si>
    <t xml:space="preserve">ZBTB47</t>
  </si>
  <si>
    <t xml:space="preserve">chr11:74330318-74398473</t>
  </si>
  <si>
    <t xml:space="preserve">ENSG00000165434.7</t>
  </si>
  <si>
    <t xml:space="preserve">PGM2L1</t>
  </si>
  <si>
    <t xml:space="preserve">chr2:120346143-120351808</t>
  </si>
  <si>
    <t xml:space="preserve">ENSG00000163083.5</t>
  </si>
  <si>
    <t xml:space="preserve">INHBB</t>
  </si>
  <si>
    <t xml:space="preserve">chr22:29205851-29259597</t>
  </si>
  <si>
    <t xml:space="preserve">ENSG00000186998.13</t>
  </si>
  <si>
    <t xml:space="preserve">EMID1</t>
  </si>
  <si>
    <t xml:space="preserve">chr16:75443054-75464689</t>
  </si>
  <si>
    <t xml:space="preserve">ENSG00000166822.10</t>
  </si>
  <si>
    <t xml:space="preserve">TMEM170A</t>
  </si>
  <si>
    <t xml:space="preserve">chr1:151982915-151994390</t>
  </si>
  <si>
    <t xml:space="preserve">ENSG00000197747.6</t>
  </si>
  <si>
    <t xml:space="preserve">S100A10</t>
  </si>
  <si>
    <t xml:space="preserve">chr7:151877042-151878814</t>
  </si>
  <si>
    <t xml:space="preserve">ENSG00000239911.2</t>
  </si>
  <si>
    <t xml:space="preserve">PRKAG2-AS1</t>
  </si>
  <si>
    <t xml:space="preserve">chr18:31724198-31726956</t>
  </si>
  <si>
    <t xml:space="preserve">ENSG00000265158.1</t>
  </si>
  <si>
    <t xml:space="preserve">LRRC37A7P</t>
  </si>
  <si>
    <t xml:space="preserve">chr11:102047443-102084560</t>
  </si>
  <si>
    <t xml:space="preserve">ENSG00000137691.10</t>
  </si>
  <si>
    <t xml:space="preserve">C11orf70</t>
  </si>
  <si>
    <t xml:space="preserve">chr4:24998847-25030879</t>
  </si>
  <si>
    <t xml:space="preserve">ENSG00000153012.9</t>
  </si>
  <si>
    <t xml:space="preserve">LGI2</t>
  </si>
  <si>
    <t xml:space="preserve">chr3:112396647-112409134</t>
  </si>
  <si>
    <t xml:space="preserve">ENSG00000243081.2</t>
  </si>
  <si>
    <t xml:space="preserve">RP11-231E6.1</t>
  </si>
  <si>
    <t xml:space="preserve">chr10:75401519-75407941</t>
  </si>
  <si>
    <t xml:space="preserve">ENSG00000237149.5</t>
  </si>
  <si>
    <t xml:space="preserve">ZNF503-AS2</t>
  </si>
  <si>
    <t xml:space="preserve">chr5:90558800-91164221</t>
  </si>
  <si>
    <t xml:space="preserve">ENSG00000164199.13</t>
  </si>
  <si>
    <t xml:space="preserve">GPR98</t>
  </si>
  <si>
    <t xml:space="preserve">chr7:32957404-33006930</t>
  </si>
  <si>
    <t xml:space="preserve">ENSG00000122642.8</t>
  </si>
  <si>
    <t xml:space="preserve">FKBP9</t>
  </si>
  <si>
    <t xml:space="preserve">chr18:65750921-65890341</t>
  </si>
  <si>
    <t xml:space="preserve">ENSG00000081138.11</t>
  </si>
  <si>
    <t xml:space="preserve">CDH7</t>
  </si>
  <si>
    <t xml:space="preserve">chr12:54009106-54012362</t>
  </si>
  <si>
    <t xml:space="preserve">ENSG00000037965.5</t>
  </si>
  <si>
    <t xml:space="preserve">HOXC8</t>
  </si>
  <si>
    <t xml:space="preserve">chr2:159937851-160062610</t>
  </si>
  <si>
    <t xml:space="preserve">ENSG00000153246.9</t>
  </si>
  <si>
    <t xml:space="preserve">PLA2R1</t>
  </si>
  <si>
    <t xml:space="preserve">chr16:57092537-57148367</t>
  </si>
  <si>
    <t xml:space="preserve">ENSG00000140848.14</t>
  </si>
  <si>
    <t xml:space="preserve">CPNE2</t>
  </si>
  <si>
    <t xml:space="preserve">chr11:117900643-117929381</t>
  </si>
  <si>
    <t xml:space="preserve">ENSG00000137747.12</t>
  </si>
  <si>
    <t xml:space="preserve">TMPRSS13</t>
  </si>
  <si>
    <t xml:space="preserve">chr20:35172073-35177362</t>
  </si>
  <si>
    <t xml:space="preserve">ENSG00000101000.4</t>
  </si>
  <si>
    <t xml:space="preserve">PROCR</t>
  </si>
  <si>
    <t xml:space="preserve">chr3:138347648-138405534</t>
  </si>
  <si>
    <t xml:space="preserve">ENSG00000158186.10</t>
  </si>
  <si>
    <t xml:space="preserve">MRAS</t>
  </si>
  <si>
    <t xml:space="preserve">chr3:196216504-196233430</t>
  </si>
  <si>
    <t xml:space="preserve">ENSG00000163959.7</t>
  </si>
  <si>
    <t xml:space="preserve">SLC51A</t>
  </si>
  <si>
    <t xml:space="preserve">chr22:45284982-45295874</t>
  </si>
  <si>
    <t xml:space="preserve">ENSG00000100373.7</t>
  </si>
  <si>
    <t xml:space="preserve">UPK3A</t>
  </si>
  <si>
    <t xml:space="preserve">chr9:131258076-131276547</t>
  </si>
  <si>
    <t xml:space="preserve">ENSG00000126882.10</t>
  </si>
  <si>
    <t xml:space="preserve">FAM78A</t>
  </si>
  <si>
    <t xml:space="preserve">chr18:45983536-46072260</t>
  </si>
  <si>
    <t xml:space="preserve">ENSG00000152229.16</t>
  </si>
  <si>
    <t xml:space="preserve">PSTPIP2</t>
  </si>
  <si>
    <t xml:space="preserve">chr1:40620679-40665657</t>
  </si>
  <si>
    <t xml:space="preserve">ENSG00000117016.7</t>
  </si>
  <si>
    <t xml:space="preserve">RIMS3</t>
  </si>
  <si>
    <t xml:space="preserve">chr17:1633858-1645747</t>
  </si>
  <si>
    <t xml:space="preserve">ENSG00000074660.13</t>
  </si>
  <si>
    <t xml:space="preserve">SCARF1</t>
  </si>
  <si>
    <t xml:space="preserve">chr12:49791146-49828425</t>
  </si>
  <si>
    <t xml:space="preserve">ENSG00000167566.14</t>
  </si>
  <si>
    <t xml:space="preserve">NCKAP5L</t>
  </si>
  <si>
    <t xml:space="preserve">chr1:153543621-153550136</t>
  </si>
  <si>
    <t xml:space="preserve">ENSG00000196154.9</t>
  </si>
  <si>
    <t xml:space="preserve">S100A4</t>
  </si>
  <si>
    <t xml:space="preserve">chr3:40387156-40428619</t>
  </si>
  <si>
    <t xml:space="preserve">ENSG00000168032.6</t>
  </si>
  <si>
    <t xml:space="preserve">ENTPD3</t>
  </si>
  <si>
    <t xml:space="preserve">chr2:172427555-172506230</t>
  </si>
  <si>
    <t xml:space="preserve">ENSG00000091409.12</t>
  </si>
  <si>
    <t xml:space="preserve">ITGA6</t>
  </si>
  <si>
    <t xml:space="preserve">chr18:49822813-50195093</t>
  </si>
  <si>
    <t xml:space="preserve">ENSG00000167306.16</t>
  </si>
  <si>
    <t xml:space="preserve">MYO5B</t>
  </si>
  <si>
    <t xml:space="preserve">chr8:124488510-124491643</t>
  </si>
  <si>
    <t xml:space="preserve">ENSG00000253106.1</t>
  </si>
  <si>
    <t xml:space="preserve">RP11-158K1.3</t>
  </si>
  <si>
    <t xml:space="preserve">chr12:57604622-57609800</t>
  </si>
  <si>
    <t xml:space="preserve">ENSG00000178498.13</t>
  </si>
  <si>
    <t xml:space="preserve">DTX3</t>
  </si>
  <si>
    <t xml:space="preserve">chr12:7080209-7092607</t>
  </si>
  <si>
    <t xml:space="preserve">ENSG00000159403.13</t>
  </si>
  <si>
    <t xml:space="preserve">C1R</t>
  </si>
  <si>
    <t xml:space="preserve">chr11:32829943-32858123</t>
  </si>
  <si>
    <t xml:space="preserve">ENSG00000135378.3</t>
  </si>
  <si>
    <t xml:space="preserve">PRRG4</t>
  </si>
  <si>
    <t xml:space="preserve">chr9:93951622-93955372</t>
  </si>
  <si>
    <t xml:space="preserve">ENSG00000131668.11</t>
  </si>
  <si>
    <t xml:space="preserve">BARX1</t>
  </si>
  <si>
    <t xml:space="preserve">chr6:24774931-24786095</t>
  </si>
  <si>
    <t xml:space="preserve">ENSG00000112312.7</t>
  </si>
  <si>
    <t xml:space="preserve">GMNN</t>
  </si>
  <si>
    <t xml:space="preserve">chr7:102579646-102616757</t>
  </si>
  <si>
    <t xml:space="preserve">ENSG00000105808.15</t>
  </si>
  <si>
    <t xml:space="preserve">RASA4</t>
  </si>
  <si>
    <t xml:space="preserve">chr7:107044649-107161811</t>
  </si>
  <si>
    <t xml:space="preserve">ENSG00000005249.10</t>
  </si>
  <si>
    <t xml:space="preserve">PRKAR2B</t>
  </si>
  <si>
    <t xml:space="preserve">chr4:39546330-39639090</t>
  </si>
  <si>
    <t xml:space="preserve">ENSG00000163683.9</t>
  </si>
  <si>
    <t xml:space="preserve">SMIM14</t>
  </si>
  <si>
    <t xml:space="preserve">chr3:13549131-13638422</t>
  </si>
  <si>
    <t xml:space="preserve">ENSG00000163520.11</t>
  </si>
  <si>
    <t xml:space="preserve">FBLN2</t>
  </si>
  <si>
    <t xml:space="preserve">chr2:8678845-8684453</t>
  </si>
  <si>
    <t xml:space="preserve">ENSG00000115738.7</t>
  </si>
  <si>
    <t xml:space="preserve">ID2</t>
  </si>
  <si>
    <t xml:space="preserve">chr6:52497402-52576915</t>
  </si>
  <si>
    <t xml:space="preserve">ENSG00000065308.4</t>
  </si>
  <si>
    <t xml:space="preserve">TRAM2</t>
  </si>
  <si>
    <t xml:space="preserve">chr9:4490444-4587469</t>
  </si>
  <si>
    <t xml:space="preserve">ENSG00000106688.9</t>
  </si>
  <si>
    <t xml:space="preserve">SLC1A1</t>
  </si>
  <si>
    <t xml:space="preserve">chr12:13000420-13004830</t>
  </si>
  <si>
    <t xml:space="preserve">ENSG00000183935.5</t>
  </si>
  <si>
    <t xml:space="preserve">HTR7P1</t>
  </si>
  <si>
    <t xml:space="preserve">chr1:37454879-37474411</t>
  </si>
  <si>
    <t xml:space="preserve">ENSG00000233621.1</t>
  </si>
  <si>
    <t xml:space="preserve">LINC01137</t>
  </si>
  <si>
    <t xml:space="preserve">chr15:40087890-40108874</t>
  </si>
  <si>
    <t xml:space="preserve">ENSG00000104081.11</t>
  </si>
  <si>
    <t xml:space="preserve">BMF</t>
  </si>
  <si>
    <t xml:space="preserve">chr6:136557047-136792518</t>
  </si>
  <si>
    <t xml:space="preserve">ENSG00000197442.9</t>
  </si>
  <si>
    <t xml:space="preserve">MAP3K5</t>
  </si>
  <si>
    <t xml:space="preserve">chr3:124094711-124721188</t>
  </si>
  <si>
    <t xml:space="preserve">ENSG00000160145.13</t>
  </si>
  <si>
    <t xml:space="preserve">KALRN</t>
  </si>
  <si>
    <t xml:space="preserve">chr5:151181052-151224145</t>
  </si>
  <si>
    <t xml:space="preserve">ENSG00000198624.10</t>
  </si>
  <si>
    <t xml:space="preserve">CCDC69</t>
  </si>
  <si>
    <t xml:space="preserve">chr9:126914774-127223164</t>
  </si>
  <si>
    <t xml:space="preserve">ENSG00000136828.16</t>
  </si>
  <si>
    <t xml:space="preserve">RALGPS1</t>
  </si>
  <si>
    <t xml:space="preserve">chr3:57094250-57170306</t>
  </si>
  <si>
    <t xml:space="preserve">ENSG00000144730.14</t>
  </si>
  <si>
    <t xml:space="preserve">IL17RD</t>
  </si>
  <si>
    <t xml:space="preserve">chr1:116514535-116571039</t>
  </si>
  <si>
    <t xml:space="preserve">ENSG00000116815.13</t>
  </si>
  <si>
    <t xml:space="preserve">CD58</t>
  </si>
  <si>
    <t xml:space="preserve">chr10:89579497-89645572</t>
  </si>
  <si>
    <t xml:space="preserve">ENSG00000152782.14</t>
  </si>
  <si>
    <t xml:space="preserve">PANK1</t>
  </si>
  <si>
    <t xml:space="preserve">chrX:19533975-19887601</t>
  </si>
  <si>
    <t xml:space="preserve">ENSG00000147010.15</t>
  </si>
  <si>
    <t xml:space="preserve">SH3KBP1</t>
  </si>
  <si>
    <t xml:space="preserve">chr15:63277554-63309126</t>
  </si>
  <si>
    <t xml:space="preserve">ENSG00000138613.11</t>
  </si>
  <si>
    <t xml:space="preserve">APH1B</t>
  </si>
  <si>
    <t xml:space="preserve">chr8:17576433-17643133</t>
  </si>
  <si>
    <t xml:space="preserve">ENSG00000104213.10</t>
  </si>
  <si>
    <t xml:space="preserve">PDGFRL</t>
  </si>
  <si>
    <t xml:space="preserve">chr11:27365961-27472775</t>
  </si>
  <si>
    <t xml:space="preserve">ENSG00000205213.11</t>
  </si>
  <si>
    <t xml:space="preserve">LGR4</t>
  </si>
  <si>
    <t xml:space="preserve">chr2:24077433-24085215</t>
  </si>
  <si>
    <t xml:space="preserve">ENSG00000115129.11</t>
  </si>
  <si>
    <t xml:space="preserve">TP53I3</t>
  </si>
  <si>
    <t xml:space="preserve">chr12:53210567-53232256</t>
  </si>
  <si>
    <t xml:space="preserve">ENSG00000172819.14</t>
  </si>
  <si>
    <t xml:space="preserve">RARG</t>
  </si>
  <si>
    <t xml:space="preserve">chr1:183935837-184037729</t>
  </si>
  <si>
    <t xml:space="preserve">ENSG00000198756.8</t>
  </si>
  <si>
    <t xml:space="preserve">COLGALT2</t>
  </si>
  <si>
    <t xml:space="preserve">chr22:39014083-39020352</t>
  </si>
  <si>
    <t xml:space="preserve">ENSG00000244509.3</t>
  </si>
  <si>
    <t xml:space="preserve">APOBEC3C</t>
  </si>
  <si>
    <t xml:space="preserve">chr10:68282660-68332927</t>
  </si>
  <si>
    <t xml:space="preserve">ENSG00000108187.13</t>
  </si>
  <si>
    <t xml:space="preserve">PBLD</t>
  </si>
  <si>
    <t xml:space="preserve">chr7:116953238-117230096</t>
  </si>
  <si>
    <t xml:space="preserve">ENSG00000004866.16</t>
  </si>
  <si>
    <t xml:space="preserve">ST7</t>
  </si>
  <si>
    <t xml:space="preserve">chr6:31727038-31730617</t>
  </si>
  <si>
    <t xml:space="preserve">ENSG00000213722.6</t>
  </si>
  <si>
    <t xml:space="preserve">DDAH2</t>
  </si>
  <si>
    <t xml:space="preserve">chr1:95117338-95197607</t>
  </si>
  <si>
    <t xml:space="preserve">ENSG00000152078.7</t>
  </si>
  <si>
    <t xml:space="preserve">TMEM56</t>
  </si>
  <si>
    <t xml:space="preserve">chr2:53971103-54304859</t>
  </si>
  <si>
    <t xml:space="preserve">ENSG00000170634.10</t>
  </si>
  <si>
    <t xml:space="preserve">ACYP2</t>
  </si>
  <si>
    <t xml:space="preserve">chr11:119308986-119318377</t>
  </si>
  <si>
    <t xml:space="preserve">ENSG00000076706.12</t>
  </si>
  <si>
    <t xml:space="preserve">MCAM</t>
  </si>
  <si>
    <t xml:space="preserve">chr2:182140036-182522577</t>
  </si>
  <si>
    <t xml:space="preserve">ENSG00000115252.16</t>
  </si>
  <si>
    <t xml:space="preserve">PDE1A</t>
  </si>
  <si>
    <t xml:space="preserve">chr3:15255650-15341368</t>
  </si>
  <si>
    <t xml:space="preserve">ENSG00000131370.13</t>
  </si>
  <si>
    <t xml:space="preserve">SH3BP5</t>
  </si>
  <si>
    <t xml:space="preserve">chr10:75397830-75401906</t>
  </si>
  <si>
    <t xml:space="preserve">ENSG00000165655.15</t>
  </si>
  <si>
    <t xml:space="preserve">ZNF503</t>
  </si>
  <si>
    <t xml:space="preserve">chr7:102433530-102456821</t>
  </si>
  <si>
    <t xml:space="preserve">ENSG00000160991.13</t>
  </si>
  <si>
    <t xml:space="preserve">ORAI2</t>
  </si>
  <si>
    <t xml:space="preserve">chr1:178725147-178921841</t>
  </si>
  <si>
    <t xml:space="preserve">ENSG00000116191.15</t>
  </si>
  <si>
    <t xml:space="preserve">RALGPS2</t>
  </si>
  <si>
    <t xml:space="preserve">chr11:8019244-8101780</t>
  </si>
  <si>
    <t xml:space="preserve">ENSG00000166402.6</t>
  </si>
  <si>
    <t xml:space="preserve">TUB</t>
  </si>
  <si>
    <t xml:space="preserve">chr1:108560089-108644900</t>
  </si>
  <si>
    <t xml:space="preserve">ENSG00000162636.13</t>
  </si>
  <si>
    <t xml:space="preserve">FAM102B</t>
  </si>
  <si>
    <t xml:space="preserve">chr6:39792366-39904868</t>
  </si>
  <si>
    <t xml:space="preserve">ENSG00000146122.14</t>
  </si>
  <si>
    <t xml:space="preserve">DAAM2</t>
  </si>
  <si>
    <t xml:space="preserve">chr2:25042130-25159137</t>
  </si>
  <si>
    <t xml:space="preserve">ENSG00000084710.11</t>
  </si>
  <si>
    <t xml:space="preserve">EFR3B</t>
  </si>
  <si>
    <t xml:space="preserve">chr21:28928144-28992956</t>
  </si>
  <si>
    <t xml:space="preserve">ENSG00000198862.11</t>
  </si>
  <si>
    <t xml:space="preserve">LTN1</t>
  </si>
  <si>
    <t xml:space="preserve">chr20:63639708-63653427</t>
  </si>
  <si>
    <t xml:space="preserve">ENSG00000197457.7</t>
  </si>
  <si>
    <t xml:space="preserve">STMN3</t>
  </si>
  <si>
    <t xml:space="preserve">chr16:19856691-19884917</t>
  </si>
  <si>
    <t xml:space="preserve">ENSG00000167191.9</t>
  </si>
  <si>
    <t xml:space="preserve">GPRC5B</t>
  </si>
  <si>
    <t xml:space="preserve">chr17:76672551-76710955</t>
  </si>
  <si>
    <t xml:space="preserve">ENSG00000182534.11</t>
  </si>
  <si>
    <t xml:space="preserve">MXRA7</t>
  </si>
  <si>
    <t xml:space="preserve">chr20:17956979-18059188</t>
  </si>
  <si>
    <t xml:space="preserve">ENSG00000125850.8</t>
  </si>
  <si>
    <t xml:space="preserve">OVOL2</t>
  </si>
  <si>
    <t xml:space="preserve">chr10:97319267-97321915</t>
  </si>
  <si>
    <t xml:space="preserve">ENSG00000165879.8</t>
  </si>
  <si>
    <t xml:space="preserve">FRAT1</t>
  </si>
  <si>
    <t xml:space="preserve">chr1:145992435-145996600</t>
  </si>
  <si>
    <t xml:space="preserve">ENSG00000265972.3</t>
  </si>
  <si>
    <t xml:space="preserve">TXNIP</t>
  </si>
  <si>
    <t xml:space="preserve">chr6:96794126-96837463</t>
  </si>
  <si>
    <t xml:space="preserve">ENSG00000112218.8</t>
  </si>
  <si>
    <t xml:space="preserve">GPR63</t>
  </si>
  <si>
    <t xml:space="preserve">chr6:133988697-134052636</t>
  </si>
  <si>
    <t xml:space="preserve">ENSG00000146411.5</t>
  </si>
  <si>
    <t xml:space="preserve">SLC2A12</t>
  </si>
  <si>
    <t xml:space="preserve">chr2:230864900-230879247</t>
  </si>
  <si>
    <t xml:space="preserve">ENSG00000135916.13</t>
  </si>
  <si>
    <t xml:space="preserve">ITM2C</t>
  </si>
  <si>
    <t xml:space="preserve">chr1:151364302-151372733</t>
  </si>
  <si>
    <t xml:space="preserve">ENSG00000143416.18</t>
  </si>
  <si>
    <t xml:space="preserve">SELENBP1</t>
  </si>
  <si>
    <t xml:space="preserve">chr3:69739435-69968336</t>
  </si>
  <si>
    <t xml:space="preserve">ENSG00000187098.12</t>
  </si>
  <si>
    <t xml:space="preserve">MITF</t>
  </si>
  <si>
    <t xml:space="preserve">chr17:81029133-81034573</t>
  </si>
  <si>
    <t xml:space="preserve">ENSG00000226137.4</t>
  </si>
  <si>
    <t xml:space="preserve">BAIAP2-AS1</t>
  </si>
  <si>
    <t xml:space="preserve">chr11:12675503-12939065</t>
  </si>
  <si>
    <t xml:space="preserve">ENSG00000187079.12</t>
  </si>
  <si>
    <t xml:space="preserve">TEAD1</t>
  </si>
  <si>
    <t xml:space="preserve">chr9:35104121-35116341</t>
  </si>
  <si>
    <t xml:space="preserve">ENSG00000005238.17</t>
  </si>
  <si>
    <t xml:space="preserve">FAM214B</t>
  </si>
  <si>
    <t xml:space="preserve">chrX:47836970-48002561</t>
  </si>
  <si>
    <t xml:space="preserve">ENSG00000197779.11</t>
  </si>
  <si>
    <t xml:space="preserve">ZNF81</t>
  </si>
  <si>
    <t xml:space="preserve">chr18:34976928-35143466</t>
  </si>
  <si>
    <t xml:space="preserve">ENSG00000166974.10</t>
  </si>
  <si>
    <t xml:space="preserve">MAPRE2</t>
  </si>
  <si>
    <t xml:space="preserve">chr1:164559635-164851831</t>
  </si>
  <si>
    <t xml:space="preserve">ENSG00000185630.16</t>
  </si>
  <si>
    <t xml:space="preserve">PBX1</t>
  </si>
  <si>
    <t xml:space="preserve">chr16:85027751-85094220</t>
  </si>
  <si>
    <t xml:space="preserve">ENSG00000135709.10</t>
  </si>
  <si>
    <t xml:space="preserve">KIAA0513</t>
  </si>
  <si>
    <t xml:space="preserve">chr7:143244093-143265092</t>
  </si>
  <si>
    <t xml:space="preserve">ENSG00000197448.11</t>
  </si>
  <si>
    <t xml:space="preserve">GSTK1</t>
  </si>
  <si>
    <t xml:space="preserve">chr22:25564849-25729294</t>
  </si>
  <si>
    <t xml:space="preserve">ENSG00000100077.12</t>
  </si>
  <si>
    <t xml:space="preserve">ADRBK2</t>
  </si>
  <si>
    <t xml:space="preserve">chr7:151238973-151277452</t>
  </si>
  <si>
    <t xml:space="preserve">ENSG00000082014.14</t>
  </si>
  <si>
    <t xml:space="preserve">SMARCD3</t>
  </si>
  <si>
    <t xml:space="preserve">chrX:12975108-12977227</t>
  </si>
  <si>
    <t xml:space="preserve">ENSG00000205542.8</t>
  </si>
  <si>
    <t xml:space="preserve">TMSB4X</t>
  </si>
  <si>
    <t xml:space="preserve">chr21:5707004-5709456</t>
  </si>
  <si>
    <t xml:space="preserve">ENSG00000279064.1</t>
  </si>
  <si>
    <t xml:space="preserve">CH507-39O4.2</t>
  </si>
  <si>
    <t xml:space="preserve">chr6:30489406-30494204</t>
  </si>
  <si>
    <t xml:space="preserve">ENSG00000204592.7</t>
  </si>
  <si>
    <t xml:space="preserve">HLA-E</t>
  </si>
  <si>
    <t xml:space="preserve">chr6:137197484-137219449</t>
  </si>
  <si>
    <t xml:space="preserve">ENSG00000027697.10</t>
  </si>
  <si>
    <t xml:space="preserve">IFNGR1</t>
  </si>
  <si>
    <t xml:space="preserve">chr12:56266858-56270964</t>
  </si>
  <si>
    <t xml:space="preserve">ENSG00000135469.11</t>
  </si>
  <si>
    <t xml:space="preserve">COQ10A</t>
  </si>
  <si>
    <t xml:space="preserve">chrX:152133313-152138578</t>
  </si>
  <si>
    <t xml:space="preserve">ENSG00000124260.9</t>
  </si>
  <si>
    <t xml:space="preserve">MAGEA10</t>
  </si>
  <si>
    <t xml:space="preserve">chr1:168079543-168137667</t>
  </si>
  <si>
    <t xml:space="preserve">ENSG00000143147.12</t>
  </si>
  <si>
    <t xml:space="preserve">GPR161</t>
  </si>
  <si>
    <t xml:space="preserve">chr12:53990624-54028922</t>
  </si>
  <si>
    <t xml:space="preserve">ENSG00000197757.7</t>
  </si>
  <si>
    <t xml:space="preserve">HOXC6</t>
  </si>
  <si>
    <t xml:space="preserve">chr17:50543058-50555850</t>
  </si>
  <si>
    <t xml:space="preserve">ENSG00000006282.17</t>
  </si>
  <si>
    <t xml:space="preserve">SPATA20</t>
  </si>
  <si>
    <t xml:space="preserve">chr7:55436056-55572413</t>
  </si>
  <si>
    <t xml:space="preserve">ENSG00000154978.10</t>
  </si>
  <si>
    <t xml:space="preserve">VOPP1</t>
  </si>
  <si>
    <t xml:space="preserve">chr7:27525442-27662995</t>
  </si>
  <si>
    <t xml:space="preserve">ENSG00000106049.6</t>
  </si>
  <si>
    <t xml:space="preserve">HIBADH</t>
  </si>
  <si>
    <t xml:space="preserve">chrX:103822322-103832228</t>
  </si>
  <si>
    <t xml:space="preserve">ENSG00000123570.3</t>
  </si>
  <si>
    <t xml:space="preserve">RAB9B</t>
  </si>
  <si>
    <t xml:space="preserve">chr18:597023-650334</t>
  </si>
  <si>
    <t xml:space="preserve">ENSG00000079101.14</t>
  </si>
  <si>
    <t xml:space="preserve">CLUL1</t>
  </si>
  <si>
    <t xml:space="preserve">chr10:45615501-45672732</t>
  </si>
  <si>
    <t xml:space="preserve">ENSG00000172671.17</t>
  </si>
  <si>
    <t xml:space="preserve">ZFAND4</t>
  </si>
  <si>
    <t xml:space="preserve">chrX:135421943-135428074</t>
  </si>
  <si>
    <t xml:space="preserve">ENSG00000178947.8</t>
  </si>
  <si>
    <t xml:space="preserve">LINC00086</t>
  </si>
  <si>
    <t xml:space="preserve">chr1:83865028-83999150</t>
  </si>
  <si>
    <t xml:space="preserve">ENSG00000137941.14</t>
  </si>
  <si>
    <t xml:space="preserve">TTLL7</t>
  </si>
  <si>
    <t xml:space="preserve">chr9:121567102-121785528</t>
  </si>
  <si>
    <t xml:space="preserve">ENSG00000136848.14</t>
  </si>
  <si>
    <t xml:space="preserve">DAB2IP</t>
  </si>
  <si>
    <t xml:space="preserve">chr1:37492575-37514763</t>
  </si>
  <si>
    <t xml:space="preserve">ENSG00000163875.13</t>
  </si>
  <si>
    <t xml:space="preserve">MEAF6</t>
  </si>
  <si>
    <t xml:space="preserve">chr11:93741591-93764749</t>
  </si>
  <si>
    <t xml:space="preserve">ENSG00000182919.12</t>
  </si>
  <si>
    <t xml:space="preserve">C11orf54</t>
  </si>
  <si>
    <t xml:space="preserve">chr6:33299694-33314387</t>
  </si>
  <si>
    <t xml:space="preserve">ENSG00000231925.9</t>
  </si>
  <si>
    <t xml:space="preserve">TAPBP</t>
  </si>
  <si>
    <t xml:space="preserve">chr10:50305586-50623977</t>
  </si>
  <si>
    <t xml:space="preserve">ENSG00000198964.11</t>
  </si>
  <si>
    <t xml:space="preserve">SGMS1</t>
  </si>
  <si>
    <t xml:space="preserve">chr6:52977953-52995378</t>
  </si>
  <si>
    <t xml:space="preserve">ENSG00000170899.8</t>
  </si>
  <si>
    <t xml:space="preserve">GSTA4</t>
  </si>
  <si>
    <t xml:space="preserve">chr9:136673143-136687423</t>
  </si>
  <si>
    <t xml:space="preserve">ENSG00000169692.10</t>
  </si>
  <si>
    <t xml:space="preserve">AGPAT2</t>
  </si>
  <si>
    <t xml:space="preserve">chr4:40810027-41214618</t>
  </si>
  <si>
    <t xml:space="preserve">ENSG00000163697.14</t>
  </si>
  <si>
    <t xml:space="preserve">APBB2</t>
  </si>
  <si>
    <t xml:space="preserve">chr1:37474552-37484379</t>
  </si>
  <si>
    <t xml:space="preserve">ENSG00000163874.8</t>
  </si>
  <si>
    <t xml:space="preserve">ZC3H12A</t>
  </si>
  <si>
    <t xml:space="preserve">chr6:53065459-53099603</t>
  </si>
  <si>
    <t xml:space="preserve">ENSG00000112146.14</t>
  </si>
  <si>
    <t xml:space="preserve">FBXO9</t>
  </si>
  <si>
    <t xml:space="preserve">chr8:116644833-116766255</t>
  </si>
  <si>
    <t xml:space="preserve">ENSG00000147677.8</t>
  </si>
  <si>
    <t xml:space="preserve">EIF3H</t>
  </si>
  <si>
    <t xml:space="preserve">chrX:103215092-103217246</t>
  </si>
  <si>
    <t xml:space="preserve">ENSG00000102409.9</t>
  </si>
  <si>
    <t xml:space="preserve">BEX4</t>
  </si>
  <si>
    <t xml:space="preserve">chr9:4985245-5128183</t>
  </si>
  <si>
    <t xml:space="preserve">ENSG00000096968.10</t>
  </si>
  <si>
    <t xml:space="preserve">JAK2</t>
  </si>
  <si>
    <t xml:space="preserve">chr7:108569568-108574850</t>
  </si>
  <si>
    <t xml:space="preserve">ENSG00000128590.4</t>
  </si>
  <si>
    <t xml:space="preserve">DNAJB9</t>
  </si>
  <si>
    <t xml:space="preserve">chr2:70447280-70554015</t>
  </si>
  <si>
    <t xml:space="preserve">ENSG00000163235.13</t>
  </si>
  <si>
    <t xml:space="preserve">TGFA</t>
  </si>
  <si>
    <t xml:space="preserve">chr8:76980258-77000226</t>
  </si>
  <si>
    <t xml:space="preserve">ENSG00000164751.12</t>
  </si>
  <si>
    <t xml:space="preserve">PEX2</t>
  </si>
  <si>
    <t xml:space="preserve">chr14:103123461-103137439</t>
  </si>
  <si>
    <t xml:space="preserve">ENSG00000185215.6</t>
  </si>
  <si>
    <t xml:space="preserve">TNFAIP2</t>
  </si>
  <si>
    <t xml:space="preserve">chr10:49818279-49970203</t>
  </si>
  <si>
    <t xml:space="preserve">ENSG00000227345.6</t>
  </si>
  <si>
    <t xml:space="preserve">PARG</t>
  </si>
  <si>
    <t xml:space="preserve">chr14:77024543-77028699</t>
  </si>
  <si>
    <t xml:space="preserve">ENSG00000119669.4</t>
  </si>
  <si>
    <t xml:space="preserve">IRF2BPL</t>
  </si>
  <si>
    <t xml:space="preserve">chr14:64945816-64972414</t>
  </si>
  <si>
    <t xml:space="preserve">ENSG00000139998.12</t>
  </si>
  <si>
    <t xml:space="preserve">RAB15</t>
  </si>
  <si>
    <t xml:space="preserve">chrX:73212299-73214848</t>
  </si>
  <si>
    <t xml:space="preserve">ENSG00000186462.8</t>
  </si>
  <si>
    <t xml:space="preserve">NAP1L2</t>
  </si>
  <si>
    <t xml:space="preserve">chr11:66857118-66860475</t>
  </si>
  <si>
    <t xml:space="preserve">ENSG00000173621.8</t>
  </si>
  <si>
    <t xml:space="preserve">LRFN4</t>
  </si>
  <si>
    <t xml:space="preserve">chr20:1368979-1393172</t>
  </si>
  <si>
    <t xml:space="preserve">ENSG00000088832.12</t>
  </si>
  <si>
    <t xml:space="preserve">FKBP1A</t>
  </si>
  <si>
    <t xml:space="preserve">chr20:23626706-23637945</t>
  </si>
  <si>
    <t xml:space="preserve">ENSG00000101439.6</t>
  </si>
  <si>
    <t xml:space="preserve">CST3</t>
  </si>
  <si>
    <t xml:space="preserve">chr3:3148992-3179691</t>
  </si>
  <si>
    <t xml:space="preserve">ENSG00000113851.11</t>
  </si>
  <si>
    <t xml:space="preserve">CRBN</t>
  </si>
  <si>
    <t xml:space="preserve">chr6:89642499-89819723</t>
  </si>
  <si>
    <t xml:space="preserve">ENSG00000112159.9</t>
  </si>
  <si>
    <t xml:space="preserve">MDN1</t>
  </si>
  <si>
    <t xml:space="preserve">chr1:183472478-183554193</t>
  </si>
  <si>
    <t xml:space="preserve">ENSG00000116698.18</t>
  </si>
  <si>
    <t xml:space="preserve">SMG7</t>
  </si>
  <si>
    <t xml:space="preserve">chr2:66383306-66392450</t>
  </si>
  <si>
    <t xml:space="preserve">ENSG00000232164.1</t>
  </si>
  <si>
    <t xml:space="preserve">AC092669.3</t>
  </si>
  <si>
    <t xml:space="preserve">chr3:120596309-120602500</t>
  </si>
  <si>
    <t xml:space="preserve">ENSG00000065518.7</t>
  </si>
  <si>
    <t xml:space="preserve">NDUFB4</t>
  </si>
  <si>
    <t xml:space="preserve">chr18:657604-673578</t>
  </si>
  <si>
    <t xml:space="preserve">ENSG00000176890.13</t>
  </si>
  <si>
    <t xml:space="preserve">TYMS</t>
  </si>
  <si>
    <t xml:space="preserve">chr7:98878490-99013243</t>
  </si>
  <si>
    <t xml:space="preserve">ENSG00000196367.10</t>
  </si>
  <si>
    <t xml:space="preserve">TRRAP</t>
  </si>
  <si>
    <t xml:space="preserve">chr16:80976003-81020270</t>
  </si>
  <si>
    <t xml:space="preserve">ENSG00000103121.6</t>
  </si>
  <si>
    <t xml:space="preserve">CMC2</t>
  </si>
  <si>
    <t xml:space="preserve">chr8:143018553-143023832</t>
  </si>
  <si>
    <t xml:space="preserve">ENSG00000160932.8</t>
  </si>
  <si>
    <t xml:space="preserve">LY6E</t>
  </si>
  <si>
    <t xml:space="preserve">chr1:214603195-214664588</t>
  </si>
  <si>
    <t xml:space="preserve">ENSG00000117724.10</t>
  </si>
  <si>
    <t xml:space="preserve">CENPF</t>
  </si>
  <si>
    <t xml:space="preserve">chr12:53452102-53481161</t>
  </si>
  <si>
    <t xml:space="preserve">ENSG00000197111.13</t>
  </si>
  <si>
    <t xml:space="preserve">PCBP2</t>
  </si>
  <si>
    <t xml:space="preserve">chr8:11795573-11839304</t>
  </si>
  <si>
    <t xml:space="preserve">ENSG00000079459.10</t>
  </si>
  <si>
    <t xml:space="preserve">FDFT1</t>
  </si>
  <si>
    <t xml:space="preserve">chr15:38454127-38487710</t>
  </si>
  <si>
    <t xml:space="preserve">ENSG00000171262.9</t>
  </si>
  <si>
    <t xml:space="preserve">FAM98B</t>
  </si>
  <si>
    <t xml:space="preserve">chr11:114059593-114250676</t>
  </si>
  <si>
    <t xml:space="preserve">ENSG00000109906.11</t>
  </si>
  <si>
    <t xml:space="preserve">ZBTB16</t>
  </si>
  <si>
    <t xml:space="preserve">chr13:39009866-39038076</t>
  </si>
  <si>
    <t xml:space="preserve">ENSG00000120685.17</t>
  </si>
  <si>
    <t xml:space="preserve">PROSER1</t>
  </si>
  <si>
    <t xml:space="preserve">chr8:26291491-26372680</t>
  </si>
  <si>
    <t xml:space="preserve">ENSG00000221914.6</t>
  </si>
  <si>
    <t xml:space="preserve">PPP2R2A</t>
  </si>
  <si>
    <t xml:space="preserve">chr17:41688893-41692668</t>
  </si>
  <si>
    <t xml:space="preserve">ENSG00000173812.8</t>
  </si>
  <si>
    <t xml:space="preserve">EIF1</t>
  </si>
  <si>
    <t xml:space="preserve">chr1:53245539-53328014</t>
  </si>
  <si>
    <t xml:space="preserve">ENSG00000157193.12</t>
  </si>
  <si>
    <t xml:space="preserve">LRP8</t>
  </si>
  <si>
    <t xml:space="preserve">chr12:101697965-101729646</t>
  </si>
  <si>
    <t xml:space="preserve">ENSG00000111666.8</t>
  </si>
  <si>
    <t xml:space="preserve">CHPT1</t>
  </si>
  <si>
    <t xml:space="preserve">chr11:66362523-66372214</t>
  </si>
  <si>
    <t xml:space="preserve">ENSG00000174669.9</t>
  </si>
  <si>
    <t xml:space="preserve">SLC29A2</t>
  </si>
  <si>
    <t xml:space="preserve">chr1:231363751-231425044</t>
  </si>
  <si>
    <t xml:space="preserve">ENSG00000135766.8</t>
  </si>
  <si>
    <t xml:space="preserve">EGLN1</t>
  </si>
  <si>
    <t xml:space="preserve">chr7:75416790-75486271</t>
  </si>
  <si>
    <t xml:space="preserve">ENSG00000272391.3</t>
  </si>
  <si>
    <t xml:space="preserve">POM121C</t>
  </si>
  <si>
    <t xml:space="preserve">chr2:43230836-43596046</t>
  </si>
  <si>
    <t xml:space="preserve">ENSG00000115970.16</t>
  </si>
  <si>
    <t xml:space="preserve">THADA</t>
  </si>
  <si>
    <t xml:space="preserve">chr16:67431117-67437553</t>
  </si>
  <si>
    <t xml:space="preserve">ENSG00000176387.6</t>
  </si>
  <si>
    <t xml:space="preserve">HSD11B2</t>
  </si>
  <si>
    <t xml:space="preserve">chr1:28578541-28582983</t>
  </si>
  <si>
    <t xml:space="preserve">ENSG00000197989.11</t>
  </si>
  <si>
    <t xml:space="preserve">SNHG12</t>
  </si>
  <si>
    <t xml:space="preserve">chr6:36676460-36687337</t>
  </si>
  <si>
    <t xml:space="preserve">ENSG00000124762.11</t>
  </si>
  <si>
    <t xml:space="preserve">CDKN1A</t>
  </si>
  <si>
    <t xml:space="preserve">chr10:3067520-3136802</t>
  </si>
  <si>
    <t xml:space="preserve">ENSG00000067057.14</t>
  </si>
  <si>
    <t xml:space="preserve">PFKP</t>
  </si>
  <si>
    <t xml:space="preserve">chr10:133308475-133313158</t>
  </si>
  <si>
    <t xml:space="preserve">ENSG00000198546.12</t>
  </si>
  <si>
    <t xml:space="preserve">ZNF511</t>
  </si>
  <si>
    <t xml:space="preserve">chr1:116111755-116135240</t>
  </si>
  <si>
    <t xml:space="preserve">ENSG00000173212.4</t>
  </si>
  <si>
    <t xml:space="preserve">MAB21L3</t>
  </si>
  <si>
    <t xml:space="preserve">chr2:11677595-11824887</t>
  </si>
  <si>
    <t xml:space="preserve">ENSG00000134324.9</t>
  </si>
  <si>
    <t xml:space="preserve">LPIN1</t>
  </si>
  <si>
    <t xml:space="preserve">chr20:19886521-20002457</t>
  </si>
  <si>
    <t xml:space="preserve">ENSG00000132669.10</t>
  </si>
  <si>
    <t xml:space="preserve">RIN2</t>
  </si>
  <si>
    <t xml:space="preserve">chr1:171485551-171593511</t>
  </si>
  <si>
    <t xml:space="preserve">ENSG00000117523.13</t>
  </si>
  <si>
    <t xml:space="preserve">PRRC2C</t>
  </si>
  <si>
    <t xml:space="preserve">chr16:19410723-19499113</t>
  </si>
  <si>
    <t xml:space="preserve">ENSG00000103534.14</t>
  </si>
  <si>
    <t xml:space="preserve">TMC5</t>
  </si>
  <si>
    <t xml:space="preserve">chr6:28324740-28356271</t>
  </si>
  <si>
    <t xml:space="preserve">ENSG00000235109.5</t>
  </si>
  <si>
    <t xml:space="preserve">ZSCAN31</t>
  </si>
  <si>
    <t xml:space="preserve">chr15:40594020-40664342</t>
  </si>
  <si>
    <t xml:space="preserve">ENSG00000137812.17</t>
  </si>
  <si>
    <t xml:space="preserve">CASC5</t>
  </si>
  <si>
    <t xml:space="preserve">chr4:173168753-173323967</t>
  </si>
  <si>
    <t xml:space="preserve">ENSG00000109586.9</t>
  </si>
  <si>
    <t xml:space="preserve">GALNT7</t>
  </si>
  <si>
    <t xml:space="preserve">chr9:14081843-14398983</t>
  </si>
  <si>
    <t xml:space="preserve">ENSG00000147862.12</t>
  </si>
  <si>
    <t xml:space="preserve">NFIB</t>
  </si>
  <si>
    <t xml:space="preserve">chr9:76611377-76906087</t>
  </si>
  <si>
    <t xml:space="preserve">ENSG00000106772.15</t>
  </si>
  <si>
    <t xml:space="preserve">PRUNE2</t>
  </si>
  <si>
    <t xml:space="preserve">chr2:99154955-99163157</t>
  </si>
  <si>
    <t xml:space="preserve">ENSG00000144182.14</t>
  </si>
  <si>
    <t xml:space="preserve">LIPT1</t>
  </si>
  <si>
    <t xml:space="preserve">chr15:84199312-84230136</t>
  </si>
  <si>
    <t xml:space="preserve">ENSG00000225151.8</t>
  </si>
  <si>
    <t xml:space="preserve">GOLGA2P7</t>
  </si>
  <si>
    <t xml:space="preserve">chr20:62817062-62841159</t>
  </si>
  <si>
    <t xml:space="preserve">ENSG00000092758.13</t>
  </si>
  <si>
    <t xml:space="preserve">COL9A3</t>
  </si>
  <si>
    <t xml:space="preserve">chrX:129645809-129654937</t>
  </si>
  <si>
    <t xml:space="preserve">ENSG00000171388.10</t>
  </si>
  <si>
    <t xml:space="preserve">APLN</t>
  </si>
  <si>
    <t xml:space="preserve">chr1:53242364-53244540</t>
  </si>
  <si>
    <t xml:space="preserve">ENSG00000270172.1</t>
  </si>
  <si>
    <t xml:space="preserve">RP5-1024G6.8</t>
  </si>
  <si>
    <t xml:space="preserve">chr8:55879835-56011381</t>
  </si>
  <si>
    <t xml:space="preserve">ENSG00000254087.5</t>
  </si>
  <si>
    <t xml:space="preserve">LYN</t>
  </si>
  <si>
    <t xml:space="preserve">chr12:92146181-92189660</t>
  </si>
  <si>
    <t xml:space="preserve">ENSG00000245904.3</t>
  </si>
  <si>
    <t xml:space="preserve">RP11-796E2.4</t>
  </si>
  <si>
    <t xml:space="preserve">chr9:136494444-136545862</t>
  </si>
  <si>
    <t xml:space="preserve">ENSG00000148400.9</t>
  </si>
  <si>
    <t xml:space="preserve">NOTCH1</t>
  </si>
  <si>
    <t xml:space="preserve">chr4:94451857-94668227</t>
  </si>
  <si>
    <t xml:space="preserve">ENSG00000163110.12</t>
  </si>
  <si>
    <t xml:space="preserve">PDLIM5</t>
  </si>
  <si>
    <t xml:space="preserve">chr9:38543253-38620363</t>
  </si>
  <si>
    <t xml:space="preserve">ENSG00000180071.16</t>
  </si>
  <si>
    <t xml:space="preserve">ANKRD18A</t>
  </si>
  <si>
    <t xml:space="preserve">chr18:57435685-57491297</t>
  </si>
  <si>
    <t xml:space="preserve">ENSG00000119547.5</t>
  </si>
  <si>
    <t xml:space="preserve">ONECUT2</t>
  </si>
  <si>
    <t xml:space="preserve">chr17:81900965-81911464</t>
  </si>
  <si>
    <t xml:space="preserve">ENSG00000185813.8</t>
  </si>
  <si>
    <t xml:space="preserve">PCYT2</t>
  </si>
  <si>
    <t xml:space="preserve">chr11:5708208-5737089</t>
  </si>
  <si>
    <t xml:space="preserve">ENSG00000132274.13</t>
  </si>
  <si>
    <t xml:space="preserve">TRIM22</t>
  </si>
  <si>
    <t xml:space="preserve">chr4:165327623-165343160</t>
  </si>
  <si>
    <t xml:space="preserve">ENSG00000052802.10</t>
  </si>
  <si>
    <t xml:space="preserve">MSMO1</t>
  </si>
  <si>
    <t xml:space="preserve">chr19:57850320-57888958</t>
  </si>
  <si>
    <t xml:space="preserve">ENSG00000204514.7</t>
  </si>
  <si>
    <t xml:space="preserve">ZNF814</t>
  </si>
  <si>
    <t xml:space="preserve">chr11:9664077-9752991</t>
  </si>
  <si>
    <t xml:space="preserve">ENSG00000133789.12</t>
  </si>
  <si>
    <t xml:space="preserve">SWAP70</t>
  </si>
  <si>
    <t xml:space="preserve">chr10:102461395-102477045</t>
  </si>
  <si>
    <t xml:space="preserve">ENSG00000138111.12</t>
  </si>
  <si>
    <t xml:space="preserve">TMEM180</t>
  </si>
  <si>
    <t xml:space="preserve">chr1:155247217-155255387</t>
  </si>
  <si>
    <t xml:space="preserve">ENSG00000160767.18</t>
  </si>
  <si>
    <t xml:space="preserve">FAM189B</t>
  </si>
  <si>
    <t xml:space="preserve">chr1:1292376-1308018</t>
  </si>
  <si>
    <t xml:space="preserve">ENSG00000131584.16</t>
  </si>
  <si>
    <t xml:space="preserve">ACAP3</t>
  </si>
  <si>
    <t xml:space="preserve">chr15:63321378-63382161</t>
  </si>
  <si>
    <t xml:space="preserve">ENSG00000074410.11</t>
  </si>
  <si>
    <t xml:space="preserve">CA12</t>
  </si>
  <si>
    <t xml:space="preserve">chr11:18394388-18408425</t>
  </si>
  <si>
    <t xml:space="preserve">ENSG00000134333.11</t>
  </si>
  <si>
    <t xml:space="preserve">LDHA</t>
  </si>
  <si>
    <t xml:space="preserve">chr6:53267398-53349179</t>
  </si>
  <si>
    <t xml:space="preserve">ENSG00000012660.11</t>
  </si>
  <si>
    <t xml:space="preserve">ELOVL5</t>
  </si>
  <si>
    <t xml:space="preserve">chr14:22595808-22598946</t>
  </si>
  <si>
    <t xml:space="preserve">ENSG00000275552.1</t>
  </si>
  <si>
    <t xml:space="preserve">CH17-302M23.1</t>
  </si>
  <si>
    <t xml:space="preserve">chr6:30699807-30717889</t>
  </si>
  <si>
    <t xml:space="preserve">ENSG00000137337.12</t>
  </si>
  <si>
    <t xml:space="preserve">MDC1</t>
  </si>
  <si>
    <t xml:space="preserve">chr9:14921337-14922334</t>
  </si>
  <si>
    <t xml:space="preserve">ENSG00000214110.3</t>
  </si>
  <si>
    <t xml:space="preserve">LDHAP4</t>
  </si>
  <si>
    <t xml:space="preserve">chr9:137062124-137070588</t>
  </si>
  <si>
    <t xml:space="preserve">ENSG00000186193.8</t>
  </si>
  <si>
    <t xml:space="preserve">SAPCD2</t>
  </si>
  <si>
    <t xml:space="preserve">chr12:131949920-132080466</t>
  </si>
  <si>
    <t xml:space="preserve">ENSG00000183495.11</t>
  </si>
  <si>
    <t xml:space="preserve">EP400</t>
  </si>
  <si>
    <t xml:space="preserve">chr3:48517684-48556890</t>
  </si>
  <si>
    <t xml:space="preserve">ENSG00000114268.9</t>
  </si>
  <si>
    <t xml:space="preserve">PFKFB4</t>
  </si>
  <si>
    <t xml:space="preserve">chr17:68259182-68422731</t>
  </si>
  <si>
    <t xml:space="preserve">ENSG00000141337.10</t>
  </si>
  <si>
    <t xml:space="preserve">ARSG</t>
  </si>
  <si>
    <t xml:space="preserve">chr15:89575482-89628023</t>
  </si>
  <si>
    <t xml:space="preserve">ENSG00000140534.11</t>
  </si>
  <si>
    <t xml:space="preserve">TICRR</t>
  </si>
  <si>
    <t xml:space="preserve">chr14:52639916-52695705</t>
  </si>
  <si>
    <t xml:space="preserve">ENSG00000197930.10</t>
  </si>
  <si>
    <t xml:space="preserve">ERO1L</t>
  </si>
  <si>
    <t xml:space="preserve">chr6:150865549-151101887</t>
  </si>
  <si>
    <t xml:space="preserve">ENSG00000120254.13</t>
  </si>
  <si>
    <t xml:space="preserve">MTHFD1L</t>
  </si>
  <si>
    <t xml:space="preserve">chr4:185396811-185400628</t>
  </si>
  <si>
    <t xml:space="preserve">ENSG00000186352.6</t>
  </si>
  <si>
    <t xml:space="preserve">ANKRD37</t>
  </si>
  <si>
    <t xml:space="preserve">chr3:149369022-149377865</t>
  </si>
  <si>
    <t xml:space="preserve">ENSG00000169908.8</t>
  </si>
  <si>
    <t xml:space="preserve">TM4SF1</t>
  </si>
  <si>
    <t xml:space="preserve">chr19:15252992-15332545</t>
  </si>
  <si>
    <t xml:space="preserve">ENSG00000141867.15</t>
  </si>
  <si>
    <t xml:space="preserve">BRD4</t>
  </si>
  <si>
    <t xml:space="preserve">chr11:58967596-58968291</t>
  </si>
  <si>
    <t xml:space="preserve">ENSG00000254877.1</t>
  </si>
  <si>
    <t xml:space="preserve">RP11-142C4.4</t>
  </si>
  <si>
    <t xml:space="preserve">chr9:124517275-124771277</t>
  </si>
  <si>
    <t xml:space="preserve">ENSG00000148200.14</t>
  </si>
  <si>
    <t xml:space="preserve">NR6A1</t>
  </si>
  <si>
    <t xml:space="preserve">chr12:52092485-52104297</t>
  </si>
  <si>
    <t xml:space="preserve">ENSG00000257989.1</t>
  </si>
  <si>
    <t xml:space="preserve">RP1-288H2.2</t>
  </si>
  <si>
    <t xml:space="preserve">chr12:48995149-48999309</t>
  </si>
  <si>
    <t xml:space="preserve">ENSG00000181418.7</t>
  </si>
  <si>
    <t xml:space="preserve">DDN</t>
  </si>
  <si>
    <t xml:space="preserve">chr19:4183354-4224814</t>
  </si>
  <si>
    <t xml:space="preserve">ENSG00000089847.10</t>
  </si>
  <si>
    <t xml:space="preserve">ANKRD24</t>
  </si>
  <si>
    <t xml:space="preserve">chr15:59132434-59372900</t>
  </si>
  <si>
    <t xml:space="preserve">ENSG00000157483.6</t>
  </si>
  <si>
    <t xml:space="preserve">MYO1E</t>
  </si>
  <si>
    <t xml:space="preserve">chr6:63521761-63576582</t>
  </si>
  <si>
    <t xml:space="preserve">ENSG00000112245.7</t>
  </si>
  <si>
    <t xml:space="preserve">PTP4A1</t>
  </si>
  <si>
    <t xml:space="preserve">chr7:155297776-155310235</t>
  </si>
  <si>
    <t xml:space="preserve">ENSG00000186480.10</t>
  </si>
  <si>
    <t xml:space="preserve">INSIG1</t>
  </si>
  <si>
    <t xml:space="preserve">chr2:8852690-9003813</t>
  </si>
  <si>
    <t xml:space="preserve">ENSG00000143797.9</t>
  </si>
  <si>
    <t xml:space="preserve">MBOAT2</t>
  </si>
  <si>
    <t xml:space="preserve">chr12:93377883-93408146</t>
  </si>
  <si>
    <t xml:space="preserve">ENSG00000173598.11</t>
  </si>
  <si>
    <t xml:space="preserve">NUDT4</t>
  </si>
  <si>
    <t xml:space="preserve">chr11:34150988-34358008</t>
  </si>
  <si>
    <t xml:space="preserve">ENSG00000166016.5</t>
  </si>
  <si>
    <t xml:space="preserve">ABTB2</t>
  </si>
  <si>
    <t xml:space="preserve">chr11:2928273-2929455</t>
  </si>
  <si>
    <t xml:space="preserve">ENSG00000181649.5</t>
  </si>
  <si>
    <t xml:space="preserve">PHLDA2</t>
  </si>
  <si>
    <t xml:space="preserve">chr21:33542618-33577481</t>
  </si>
  <si>
    <t xml:space="preserve">ENSG00000159140.15</t>
  </si>
  <si>
    <t xml:space="preserve">SON</t>
  </si>
  <si>
    <t xml:space="preserve">chr19:11090599-11133816</t>
  </si>
  <si>
    <t xml:space="preserve">ENSG00000130164.9</t>
  </si>
  <si>
    <t xml:space="preserve">LDLR</t>
  </si>
  <si>
    <t xml:space="preserve">chr10:128096659-128126385</t>
  </si>
  <si>
    <t xml:space="preserve">ENSG00000148773.10</t>
  </si>
  <si>
    <t xml:space="preserve">MKI67</t>
  </si>
  <si>
    <t xml:space="preserve">chr19:50830530-50851089</t>
  </si>
  <si>
    <t xml:space="preserve">ENSG00000267968.1</t>
  </si>
  <si>
    <t xml:space="preserve">AC011523.2</t>
  </si>
  <si>
    <t xml:space="preserve">chr14:51765276-51825422</t>
  </si>
  <si>
    <t xml:space="preserve">ENSG00000258535.1</t>
  </si>
  <si>
    <t xml:space="preserve">RP11-280K24.4</t>
  </si>
  <si>
    <t xml:space="preserve">chr10:131966455-131981931</t>
  </si>
  <si>
    <t xml:space="preserve">ENSG00000176171.9</t>
  </si>
  <si>
    <t xml:space="preserve">BNIP3</t>
  </si>
  <si>
    <t xml:space="preserve">chr14:99481424-99535044</t>
  </si>
  <si>
    <t xml:space="preserve">ENSG00000090061.15</t>
  </si>
  <si>
    <t xml:space="preserve">CCNK</t>
  </si>
  <si>
    <t xml:space="preserve">chr18:158608-214629</t>
  </si>
  <si>
    <t xml:space="preserve">ENSG00000101557.12</t>
  </si>
  <si>
    <t xml:space="preserve">USP14</t>
  </si>
  <si>
    <t xml:space="preserve">chr2:10439968-10448504</t>
  </si>
  <si>
    <t xml:space="preserve">ENSG00000115758.10</t>
  </si>
  <si>
    <t xml:space="preserve">ODC1</t>
  </si>
  <si>
    <t xml:space="preserve">chr1:169514166-169586588</t>
  </si>
  <si>
    <t xml:space="preserve">ENSG00000198734.8</t>
  </si>
  <si>
    <t xml:space="preserve">F5</t>
  </si>
  <si>
    <t xml:space="preserve">chr12:76351800-76559809</t>
  </si>
  <si>
    <t xml:space="preserve">ENSG00000091039.14</t>
  </si>
  <si>
    <t xml:space="preserve">OSBPL8</t>
  </si>
  <si>
    <t xml:space="preserve">chr14:33985381-34462774</t>
  </si>
  <si>
    <t xml:space="preserve">ENSG00000129521.11</t>
  </si>
  <si>
    <t xml:space="preserve">EGLN3</t>
  </si>
  <si>
    <t xml:space="preserve">chr18:74073366-74147865</t>
  </si>
  <si>
    <t xml:space="preserve">ENSG00000141665.9</t>
  </si>
  <si>
    <t xml:space="preserve">FBXO15</t>
  </si>
  <si>
    <t xml:space="preserve">chr3:58162547-58170636</t>
  </si>
  <si>
    <t xml:space="preserve">ENSG00000244161.1</t>
  </si>
  <si>
    <t xml:space="preserve">FLNB-AS1</t>
  </si>
  <si>
    <t xml:space="preserve">chr19:51331818-51342124</t>
  </si>
  <si>
    <t xml:space="preserve">ENSG00000186806.5</t>
  </si>
  <si>
    <t xml:space="preserve">VSIG10L</t>
  </si>
  <si>
    <t xml:space="preserve">chr17:7484366-7514616</t>
  </si>
  <si>
    <t xml:space="preserve">ENSG00000181222.12</t>
  </si>
  <si>
    <t xml:space="preserve">POLR2A</t>
  </si>
  <si>
    <t xml:space="preserve">chrX:69616067-70039469</t>
  </si>
  <si>
    <t xml:space="preserve">ENSG00000158813.15</t>
  </si>
  <si>
    <t xml:space="preserve">EDA</t>
  </si>
  <si>
    <t xml:space="preserve">chr15:84816680-84873482</t>
  </si>
  <si>
    <t xml:space="preserve">ENSG00000136383.6</t>
  </si>
  <si>
    <t xml:space="preserve">ALPK3</t>
  </si>
  <si>
    <t xml:space="preserve">chr8:8317737-8386498</t>
  </si>
  <si>
    <t xml:space="preserve">ENSG00000275342.2</t>
  </si>
  <si>
    <t xml:space="preserve">SGK223</t>
  </si>
  <si>
    <t xml:space="preserve">chr9:97983361-98015943</t>
  </si>
  <si>
    <t xml:space="preserve">ENSG00000136938.8</t>
  </si>
  <si>
    <t xml:space="preserve">ANP32B</t>
  </si>
  <si>
    <t xml:space="preserve">chr7:143761790-143836705</t>
  </si>
  <si>
    <t xml:space="preserve">ENSG00000253882.4</t>
  </si>
  <si>
    <t xml:space="preserve">RP11-61L23.2</t>
  </si>
  <si>
    <t xml:space="preserve">chr17:68267026-68291116</t>
  </si>
  <si>
    <t xml:space="preserve">ENSG00000108932.9</t>
  </si>
  <si>
    <t xml:space="preserve">SLC16A6</t>
  </si>
  <si>
    <t xml:space="preserve">chr4:184798296-184799046</t>
  </si>
  <si>
    <t xml:space="preserve">ENSG00000249138.1</t>
  </si>
  <si>
    <t xml:space="preserve">SLED1</t>
  </si>
  <si>
    <t xml:space="preserve">chr17:3513190-3557805</t>
  </si>
  <si>
    <t xml:space="preserve">ENSG00000167723.12</t>
  </si>
  <si>
    <t xml:space="preserve">TRPV3</t>
  </si>
  <si>
    <t xml:space="preserve">chr12:57216795-57226449</t>
  </si>
  <si>
    <t xml:space="preserve">ENSG00000182379.9</t>
  </si>
  <si>
    <t xml:space="preserve">NXPH4</t>
  </si>
  <si>
    <t xml:space="preserve">chr19:57578456-57588625</t>
  </si>
  <si>
    <t xml:space="preserve">ENSG00000171649.9</t>
  </si>
  <si>
    <t xml:space="preserve">ZIK1</t>
  </si>
  <si>
    <t xml:space="preserve">chr6:37170203-37175426</t>
  </si>
  <si>
    <t xml:space="preserve">ENSG00000137193.11</t>
  </si>
  <si>
    <t xml:space="preserve">PIM1</t>
  </si>
  <si>
    <t xml:space="preserve">chrX:20149911-20266840</t>
  </si>
  <si>
    <t xml:space="preserve">ENSG00000177189.10</t>
  </si>
  <si>
    <t xml:space="preserve">RPS6KA3</t>
  </si>
  <si>
    <t xml:space="preserve">chr18:49562031-49599182</t>
  </si>
  <si>
    <t xml:space="preserve">ENSG00000101670.9</t>
  </si>
  <si>
    <t xml:space="preserve">LIPG</t>
  </si>
  <si>
    <t xml:space="preserve">chrX:16123556-16153021</t>
  </si>
  <si>
    <t xml:space="preserve">ENSG00000126010.5</t>
  </si>
  <si>
    <t xml:space="preserve">GRPR</t>
  </si>
  <si>
    <t xml:space="preserve">chr17:82078338-82098332</t>
  </si>
  <si>
    <t xml:space="preserve">ENSG00000169710.6</t>
  </si>
  <si>
    <t xml:space="preserve">FASN</t>
  </si>
  <si>
    <t xml:space="preserve">chr15:25086527-25086618</t>
  </si>
  <si>
    <t xml:space="preserve">ENSG00000207460.1</t>
  </si>
  <si>
    <t xml:space="preserve">SNORD116-19</t>
  </si>
  <si>
    <t xml:space="preserve">chr5:123400922-123402344</t>
  </si>
  <si>
    <t xml:space="preserve">ENSG00000250539.1</t>
  </si>
  <si>
    <t xml:space="preserve">KRT8P33</t>
  </si>
  <si>
    <t xml:space="preserve">chr3:96814586-97749241</t>
  </si>
  <si>
    <t xml:space="preserve">ENSG00000080224.15</t>
  </si>
  <si>
    <t xml:space="preserve">EPHA6</t>
  </si>
  <si>
    <t xml:space="preserve">chr2:214931542-215138428</t>
  </si>
  <si>
    <t xml:space="preserve">ENSG00000144452.12</t>
  </si>
  <si>
    <t xml:space="preserve">ABCA12</t>
  </si>
  <si>
    <t xml:space="preserve">chr5:33986178-34008108</t>
  </si>
  <si>
    <t xml:space="preserve">ENSG00000242110.5</t>
  </si>
  <si>
    <t xml:space="preserve">AMACR</t>
  </si>
  <si>
    <t xml:space="preserve">chr8:42175233-42207724</t>
  </si>
  <si>
    <t xml:space="preserve">ENSG00000104368.15</t>
  </si>
  <si>
    <t xml:space="preserve">PLAT</t>
  </si>
  <si>
    <t xml:space="preserve">chr2:240449418-240456714</t>
  </si>
  <si>
    <t xml:space="preserve">ENSG00000218416.4</t>
  </si>
  <si>
    <t xml:space="preserve">PP14571</t>
  </si>
  <si>
    <t xml:space="preserve">chr11:46256355-46274547</t>
  </si>
  <si>
    <t xml:space="preserve">ENSG00000255007.1</t>
  </si>
  <si>
    <t xml:space="preserve">CTD-2589M5.4</t>
  </si>
  <si>
    <t xml:space="preserve">chr12:56923154-56934405</t>
  </si>
  <si>
    <t xml:space="preserve">ENSG00000170426.1</t>
  </si>
  <si>
    <t xml:space="preserve">SDR9C7</t>
  </si>
  <si>
    <t xml:space="preserve">chr1:219685427-219958647</t>
  </si>
  <si>
    <t xml:space="preserve">ENSG00000196660.8</t>
  </si>
  <si>
    <t xml:space="preserve">SLC30A10</t>
  </si>
  <si>
    <t xml:space="preserve">chr10:6197612-6202693</t>
  </si>
  <si>
    <t xml:space="preserve">ENSG00000213994.3</t>
  </si>
  <si>
    <t xml:space="preserve">RP11-414H17.5</t>
  </si>
  <si>
    <t xml:space="preserve">chr8:142611044-142614472</t>
  </si>
  <si>
    <t xml:space="preserve">ENSG00000198576.3</t>
  </si>
  <si>
    <t xml:space="preserve">ARC</t>
  </si>
  <si>
    <t xml:space="preserve">chr3:4979116-4985323</t>
  </si>
  <si>
    <t xml:space="preserve">ENSG00000134107.4</t>
  </si>
  <si>
    <t xml:space="preserve">BHLHE40</t>
  </si>
  <si>
    <t xml:space="preserve">chr20:26187635-26251526</t>
  </si>
  <si>
    <t xml:space="preserve">ENSG00000227195.6</t>
  </si>
  <si>
    <t xml:space="preserve">MIR663AHG</t>
  </si>
  <si>
    <t xml:space="preserve">chr5:100052859-100053539</t>
  </si>
  <si>
    <t xml:space="preserve">ENSG00000270225.1</t>
  </si>
  <si>
    <t xml:space="preserve">RP11-475J5.4</t>
  </si>
  <si>
    <t xml:space="preserve">chr19:35124666-35142451</t>
  </si>
  <si>
    <t xml:space="preserve">ENSG00000153902.11</t>
  </si>
  <si>
    <t xml:space="preserve">LGI4</t>
  </si>
  <si>
    <t xml:space="preserve">chr5:21323873-21341375</t>
  </si>
  <si>
    <t xml:space="preserve">ENSG00000249359.2</t>
  </si>
  <si>
    <t xml:space="preserve">RP11-374A4.1</t>
  </si>
  <si>
    <t xml:space="preserve">chr7:101162509-101165593</t>
  </si>
  <si>
    <t xml:space="preserve">ENSG00000128564.6</t>
  </si>
  <si>
    <t xml:space="preserve">VGF</t>
  </si>
  <si>
    <t xml:space="preserve">chr19:37817411-37826638</t>
  </si>
  <si>
    <t xml:space="preserve">ENSG00000267640.3</t>
  </si>
  <si>
    <t xml:space="preserve">CTD-2554C21.2</t>
  </si>
  <si>
    <t xml:space="preserve">chr2:209424058-209730518</t>
  </si>
  <si>
    <t xml:space="preserve">ENSG00000078018.17</t>
  </si>
  <si>
    <t xml:space="preserve">MAP2</t>
  </si>
  <si>
    <t xml:space="preserve">chr15:85205440-85234785</t>
  </si>
  <si>
    <t xml:space="preserve">ENSG00000229212.5</t>
  </si>
  <si>
    <t xml:space="preserve">RP11-561C5.4</t>
  </si>
  <si>
    <t xml:space="preserve">chr16:2963944-2968380</t>
  </si>
  <si>
    <t xml:space="preserve">ENSG00000131650.11</t>
  </si>
  <si>
    <t xml:space="preserve">KREMEN2</t>
  </si>
  <si>
    <t xml:space="preserve">chr17:4481966-4486353</t>
  </si>
  <si>
    <t xml:space="preserve">ENSG00000262823.1</t>
  </si>
  <si>
    <t xml:space="preserve">RP13-580F15.2</t>
  </si>
  <si>
    <t xml:space="preserve">chr14:75278774-75282230</t>
  </si>
  <si>
    <t xml:space="preserve">ENSG00000170345.7</t>
  </si>
  <si>
    <t xml:space="preserve">FOS</t>
  </si>
  <si>
    <t xml:space="preserve">chr19:15476235-15498956</t>
  </si>
  <si>
    <t xml:space="preserve">ENSG00000161031.10</t>
  </si>
  <si>
    <t xml:space="preserve">PGLYRP2</t>
  </si>
  <si>
    <t xml:space="preserve">chr6:93240020-93419526</t>
  </si>
  <si>
    <t xml:space="preserve">ENSG00000135333.11</t>
  </si>
  <si>
    <t xml:space="preserve">EPHA7</t>
  </si>
  <si>
    <t xml:space="preserve">chr3:187721377-187745727</t>
  </si>
  <si>
    <t xml:space="preserve">ENSG00000113916.15</t>
  </si>
  <si>
    <t xml:space="preserve">BCL6</t>
  </si>
  <si>
    <t xml:space="preserve">chr19:18374731-18386208</t>
  </si>
  <si>
    <t xml:space="preserve">ENSG00000130513.6</t>
  </si>
  <si>
    <t xml:space="preserve">GDF15</t>
  </si>
  <si>
    <t xml:space="preserve">chr1:151540516-151561855</t>
  </si>
  <si>
    <t xml:space="preserve">ENSG00000232536.1</t>
  </si>
  <si>
    <t xml:space="preserve">RP11-74C1.4</t>
  </si>
  <si>
    <t xml:space="preserve">chr14:28975836-28978924</t>
  </si>
  <si>
    <t xml:space="preserve">ENSG00000257523.1</t>
  </si>
  <si>
    <t xml:space="preserve">CTD-2384A14.2</t>
  </si>
  <si>
    <t xml:space="preserve">chr15:59266720-59271162</t>
  </si>
  <si>
    <t xml:space="preserve">ENSG00000259771.1</t>
  </si>
  <si>
    <t xml:space="preserve">RP11-429D19.1</t>
  </si>
  <si>
    <t xml:space="preserve">chr19:51029094-51035230</t>
  </si>
  <si>
    <t xml:space="preserve">ENSG00000186474.13</t>
  </si>
  <si>
    <t xml:space="preserve">KLK12</t>
  </si>
  <si>
    <t xml:space="preserve">chr15:39586561-39587293</t>
  </si>
  <si>
    <t xml:space="preserve">ENSG00000276107.1</t>
  </si>
  <si>
    <t xml:space="preserve">CTD-2033D15.2</t>
  </si>
  <si>
    <t xml:space="preserve">chr7:155070324-155085749</t>
  </si>
  <si>
    <t xml:space="preserve">ENSG00000157219.3</t>
  </si>
  <si>
    <t xml:space="preserve">HTR5A</t>
  </si>
  <si>
    <t xml:space="preserve">chr5:33997044-33997724</t>
  </si>
  <si>
    <t xml:space="preserve">ENSG00000250767.1</t>
  </si>
  <si>
    <t xml:space="preserve">RP11-1084J3.3</t>
  </si>
  <si>
    <t xml:space="preserve">chr7:155067067-155071557</t>
  </si>
  <si>
    <t xml:space="preserve">ENSG00000220575.5</t>
  </si>
  <si>
    <t xml:space="preserve">HTR5AOS</t>
  </si>
  <si>
    <t xml:space="preserve">chr6:49605158-49636839</t>
  </si>
  <si>
    <t xml:space="preserve">ENSG00000112077.13</t>
  </si>
  <si>
    <t xml:space="preserve">RHAG</t>
  </si>
  <si>
    <t xml:space="preserve">chr15:42067683-42094554</t>
  </si>
  <si>
    <t xml:space="preserve">ENSG00000159337.6</t>
  </si>
  <si>
    <t xml:space="preserve">PLA2G4D</t>
  </si>
  <si>
    <t xml:space="preserve">chr8:85220616-85268627</t>
  </si>
  <si>
    <t xml:space="preserve">ENSG00000185015.5</t>
  </si>
  <si>
    <t xml:space="preserve">CA13</t>
  </si>
  <si>
    <t xml:space="preserve">chr6:49721931-49724007</t>
  </si>
  <si>
    <t xml:space="preserve">ENSG00000279127.1</t>
  </si>
  <si>
    <t xml:space="preserve">RP3-442L6.4</t>
  </si>
  <si>
    <t xml:space="preserve">chr11:4643420-4655488</t>
  </si>
  <si>
    <t xml:space="preserve">ENSG00000180785.8</t>
  </si>
  <si>
    <t xml:space="preserve">OR51E1</t>
  </si>
  <si>
    <t xml:space="preserve">chr3:149284782-149333653</t>
  </si>
  <si>
    <t xml:space="preserve">ENSG00000244468.1</t>
  </si>
  <si>
    <t xml:space="preserve">RP11-206M11.7</t>
  </si>
  <si>
    <t xml:space="preserve">chr12:101594971-101686018</t>
  </si>
  <si>
    <t xml:space="preserve">ENSG00000196091.10</t>
  </si>
  <si>
    <t xml:space="preserve">MYBPC1</t>
  </si>
  <si>
    <t xml:space="preserve">chr7:122697712-122699156</t>
  </si>
  <si>
    <t xml:space="preserve">ENSG00000188050.2</t>
  </si>
  <si>
    <t xml:space="preserve">RNF133</t>
  </si>
  <si>
    <t xml:space="preserve">chr10:76877597-77638369</t>
  </si>
  <si>
    <t xml:space="preserve">ENSG00000156113.18</t>
  </si>
  <si>
    <t xml:space="preserve">KCNMA1</t>
  </si>
  <si>
    <t xml:space="preserve">chr1:163068775-163076802</t>
  </si>
  <si>
    <t xml:space="preserve">ENSG00000117152.11</t>
  </si>
  <si>
    <t xml:space="preserve">RGS4</t>
  </si>
  <si>
    <t xml:space="preserve">chr6:49727402-49744437</t>
  </si>
  <si>
    <t xml:space="preserve">ENSG00000096006.9</t>
  </si>
  <si>
    <t xml:space="preserve">CRISP3</t>
  </si>
  <si>
    <t xml:space="preserve">chr1:151557446-151557940</t>
  </si>
  <si>
    <t xml:space="preserve">ENSG00000223861.1</t>
  </si>
  <si>
    <t xml:space="preserve">RP11-74C1.2</t>
  </si>
  <si>
    <t xml:space="preserve">chr21:30214006-30216073</t>
  </si>
  <si>
    <t xml:space="preserve">ENSG00000156284.5</t>
  </si>
  <si>
    <t xml:space="preserve">CLDN8</t>
  </si>
  <si>
    <t xml:space="preserve">chr4:94298535-94342876</t>
  </si>
  <si>
    <t xml:space="preserve">ENSG00000163106.8</t>
  </si>
  <si>
    <t xml:space="preserve">HPGDS</t>
  </si>
  <si>
    <t xml:space="preserve">chr18:72743756-72745961</t>
  </si>
  <si>
    <t xml:space="preserve">ENSG00000265579.1</t>
  </si>
  <si>
    <t xml:space="preserve">RP11-713C5.1</t>
  </si>
  <si>
    <t xml:space="preserve">chr17:40475828-40501597</t>
  </si>
  <si>
    <t xml:space="preserve">ENSG00000131746.10</t>
  </si>
  <si>
    <t xml:space="preserve">TNS4</t>
  </si>
  <si>
    <t xml:space="preserve">chr19:15564074-15584709</t>
  </si>
  <si>
    <t xml:space="preserve">ENSG00000269516.4</t>
  </si>
  <si>
    <t xml:space="preserve">CYP4F23P</t>
  </si>
  <si>
    <t xml:space="preserve">chr5:136975298-137499348</t>
  </si>
  <si>
    <t xml:space="preserve">ENSG00000152377.10</t>
  </si>
  <si>
    <t xml:space="preserve">SPOCK1</t>
  </si>
  <si>
    <t xml:space="preserve">chr18:72742314-72867575</t>
  </si>
  <si>
    <t xml:space="preserve">ENSG00000166342.16</t>
  </si>
  <si>
    <t xml:space="preserve">NETO1</t>
  </si>
  <si>
    <t xml:space="preserve">chrX:21374418-21654694</t>
  </si>
  <si>
    <t xml:space="preserve">ENSG00000149970.12</t>
  </si>
  <si>
    <t xml:space="preserve">CNKSR2</t>
  </si>
  <si>
    <t xml:space="preserve">chr5:33944616-33984730</t>
  </si>
  <si>
    <t xml:space="preserve">ENSG00000164175.12</t>
  </si>
  <si>
    <t xml:space="preserve">SLC45A2</t>
  </si>
  <si>
    <t xml:space="preserve">chr13:106506046-106506713</t>
  </si>
  <si>
    <t xml:space="preserve">ENSG00000274204.1</t>
  </si>
  <si>
    <t xml:space="preserve">RP11-272L14.2</t>
  </si>
  <si>
    <t xml:space="preserve">chr8:85373436-85442130</t>
  </si>
  <si>
    <t xml:space="preserve">ENSG00000164879.6</t>
  </si>
  <si>
    <t xml:space="preserve">CA3</t>
  </si>
  <si>
    <t xml:space="preserve">chr2:74918148-74932794</t>
  </si>
  <si>
    <t xml:space="preserve">ENSG00000204792.2</t>
  </si>
  <si>
    <t xml:space="preserve">LINC01291</t>
  </si>
  <si>
    <t xml:space="preserve">chr10:132186900-132205776</t>
  </si>
  <si>
    <t xml:space="preserve">ENSG00000151640.10</t>
  </si>
  <si>
    <t xml:space="preserve">DPYSL4</t>
  </si>
  <si>
    <t xml:space="preserve">chr18:30990008-31042741</t>
  </si>
  <si>
    <t xml:space="preserve">ENSG00000134762.14</t>
  </si>
  <si>
    <t xml:space="preserve">DSC3</t>
  </si>
  <si>
    <t xml:space="preserve">chr15:40351033-40356434</t>
  </si>
  <si>
    <t xml:space="preserve">ENSG00000233041.6</t>
  </si>
  <si>
    <t xml:space="preserve">PHGR1</t>
  </si>
  <si>
    <t xml:space="preserve">chr17:79132722-79136402</t>
  </si>
  <si>
    <t xml:space="preserve">ENSG00000266711.1</t>
  </si>
  <si>
    <t xml:space="preserve">RP11-398J5.1</t>
  </si>
  <si>
    <t xml:space="preserve">chr19:57719751-57727624</t>
  </si>
  <si>
    <t xml:space="preserve">ENSG00000083814.10</t>
  </si>
  <si>
    <t xml:space="preserve">ZNF671</t>
  </si>
  <si>
    <t xml:space="preserve">chr15:28842235-28848582</t>
  </si>
  <si>
    <t xml:space="preserve">ENSG00000261649.3</t>
  </si>
  <si>
    <t xml:space="preserve">GOLGA6L7P</t>
  </si>
  <si>
    <t xml:space="preserve">chr11:57484534-57515786</t>
  </si>
  <si>
    <t xml:space="preserve">ENSG00000149150.6</t>
  </si>
  <si>
    <t xml:space="preserve">SLC43A1</t>
  </si>
  <si>
    <t xml:space="preserve">chr6:41736711-41747397</t>
  </si>
  <si>
    <t xml:space="preserve">ENSG00000096088.14</t>
  </si>
  <si>
    <t xml:space="preserve">PGC</t>
  </si>
  <si>
    <t xml:space="preserve">chr2:158795358-158862958</t>
  </si>
  <si>
    <t xml:space="preserve">ENSG00000163331.8</t>
  </si>
  <si>
    <t xml:space="preserve">DAPL1</t>
  </si>
  <si>
    <t xml:space="preserve">chr8:85222731-85245717</t>
  </si>
  <si>
    <t xml:space="preserve">ENSG00000258256.1</t>
  </si>
  <si>
    <t xml:space="preserve">RP11-219B4.5</t>
  </si>
  <si>
    <t xml:space="preserve">chr19:57175233-57177921</t>
  </si>
  <si>
    <t xml:space="preserve">ENSG00000268379.1</t>
  </si>
  <si>
    <t xml:space="preserve">CTC-360J11.4</t>
  </si>
  <si>
    <t xml:space="preserve">chr11:46277661-46321422</t>
  </si>
  <si>
    <t xml:space="preserve">ENSG00000157613.8</t>
  </si>
  <si>
    <t xml:space="preserve">CREB3L1</t>
  </si>
  <si>
    <t xml:space="preserve">chr11:17734812-17782672</t>
  </si>
  <si>
    <t xml:space="preserve">ENSG00000129159.6</t>
  </si>
  <si>
    <t xml:space="preserve">KCNC1</t>
  </si>
  <si>
    <t xml:space="preserve">chr20:23823769-23826731</t>
  </si>
  <si>
    <t xml:space="preserve">ENSG00000170369.3</t>
  </si>
  <si>
    <t xml:space="preserve">CST2</t>
  </si>
  <si>
    <t xml:space="preserve">chr7:88270892-88273750</t>
  </si>
  <si>
    <t xml:space="preserve">ENSG00000264868.1</t>
  </si>
  <si>
    <t xml:space="preserve">CTB-167B5.2</t>
  </si>
  <si>
    <t xml:space="preserve">chr6:49499958-49527047</t>
  </si>
  <si>
    <t xml:space="preserve">ENSG00000203972.7</t>
  </si>
  <si>
    <t xml:space="preserve">GLYATL3</t>
  </si>
  <si>
    <t xml:space="preserve">chr2:233917398-234019522</t>
  </si>
  <si>
    <t xml:space="preserve">ENSG00000144481.14</t>
  </si>
  <si>
    <t xml:space="preserve">TRPM8</t>
  </si>
  <si>
    <t xml:space="preserve">chr21:30348075-30425912</t>
  </si>
  <si>
    <t xml:space="preserve">ENSG00000182816.7</t>
  </si>
  <si>
    <t xml:space="preserve">KRTAP13-2</t>
  </si>
  <si>
    <t xml:space="preserve">chr7:29212302-29213214</t>
  </si>
  <si>
    <t xml:space="preserve">ENSG00000237065.2</t>
  </si>
  <si>
    <t xml:space="preserve">NANOGP4</t>
  </si>
  <si>
    <t xml:space="preserve">chr1:20294211-20323187</t>
  </si>
  <si>
    <t xml:space="preserve">ENSG00000226664.1</t>
  </si>
  <si>
    <t xml:space="preserve">RP4-745E8.2</t>
  </si>
  <si>
    <t xml:space="preserve">chr19:15508493-15552317</t>
  </si>
  <si>
    <t xml:space="preserve">ENSG00000171954.10</t>
  </si>
  <si>
    <t xml:space="preserve">CYP4F22</t>
  </si>
  <si>
    <t xml:space="preserve">chr2:209808804-209809580</t>
  </si>
  <si>
    <t xml:space="preserve">ENSG00000237194.1</t>
  </si>
  <si>
    <t xml:space="preserve">SNAI1P1</t>
  </si>
  <si>
    <t xml:space="preserve">chr2:233760248-233773299</t>
  </si>
  <si>
    <t xml:space="preserve">ENSG00000241635.5</t>
  </si>
  <si>
    <t xml:space="preserve">UGT1A8</t>
  </si>
  <si>
    <t xml:space="preserve">chr11:17719568-17722131</t>
  </si>
  <si>
    <t xml:space="preserve">ENSG00000129152.3</t>
  </si>
  <si>
    <t xml:space="preserve">MYOD1</t>
  </si>
  <si>
    <t xml:space="preserve">chr19:15615221-15629623</t>
  </si>
  <si>
    <t xml:space="preserve">ENSG00000186526.10</t>
  </si>
  <si>
    <t xml:space="preserve">CYP4F8</t>
  </si>
  <si>
    <t xml:space="preserve">chr21:31060600-31063168</t>
  </si>
  <si>
    <t xml:space="preserve">ENSG00000228941.1</t>
  </si>
  <si>
    <t xml:space="preserve">UBE3AP2</t>
  </si>
  <si>
    <t xml:space="preserve">chr11:1995683-2001470</t>
  </si>
  <si>
    <t xml:space="preserve">ENSG00000130600.13</t>
  </si>
  <si>
    <t xml:space="preserve">H19</t>
  </si>
  <si>
    <t xml:space="preserve">chr5:122063195-122078285</t>
  </si>
  <si>
    <t xml:space="preserve">ENSG00000113083.10</t>
  </si>
  <si>
    <t xml:space="preserve">LO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0"/>
    </font>
    <font>
      <sz val="16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604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28.83"/>
    <col collapsed="false" customWidth="true" hidden="false" outlineLevel="0" max="2" min="2" style="0" width="25.83"/>
    <col collapsed="false" customWidth="true" hidden="false" outlineLevel="0" max="3" min="3" style="0" width="14.66"/>
    <col collapsed="false" customWidth="true" hidden="false" outlineLevel="0" max="4" min="4" style="0" width="14.99"/>
    <col collapsed="false" customWidth="true" hidden="false" outlineLevel="0" max="5" min="5" style="0" width="15.15"/>
    <col collapsed="false" customWidth="true" hidden="false" outlineLevel="0" max="6" min="6" style="0" width="14.99"/>
    <col collapsed="false" customWidth="true" hidden="false" outlineLevel="0" max="7" min="7" style="0" width="18.99"/>
  </cols>
  <sheetData>
    <row r="1" s="2" customFormat="true" ht="20" hidden="false" customHeight="false" outlineLevel="0" collapsed="false">
      <c r="A1" s="1" t="s">
        <v>0</v>
      </c>
    </row>
    <row r="3" s="1" customFormat="true" ht="20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</row>
    <row r="4" customFormat="false" ht="15" hidden="false" customHeight="false" outlineLevel="0" collapsed="false">
      <c r="A4" s="0" t="s">
        <v>8</v>
      </c>
      <c r="B4" s="0" t="s">
        <v>9</v>
      </c>
      <c r="C4" s="0" t="n">
        <v>5.53324173655043</v>
      </c>
      <c r="D4" s="0" t="n">
        <f aca="false">2^C4</f>
        <v>46.3096753010687</v>
      </c>
      <c r="E4" s="3" t="n">
        <v>4.7630057829755E-024</v>
      </c>
      <c r="F4" s="3" t="n">
        <v>1.1394062434034E-019</v>
      </c>
      <c r="G4" s="0" t="s">
        <v>10</v>
      </c>
    </row>
    <row r="5" customFormat="false" ht="15" hidden="false" customHeight="false" outlineLevel="0" collapsed="false">
      <c r="A5" s="0" t="s">
        <v>11</v>
      </c>
      <c r="B5" s="0" t="s">
        <v>12</v>
      </c>
      <c r="C5" s="0" t="n">
        <v>4.84286962168297</v>
      </c>
      <c r="D5" s="0" t="n">
        <f aca="false">2^C5</f>
        <v>28.6978275302087</v>
      </c>
      <c r="E5" s="0" t="n">
        <v>0.000398487635650244</v>
      </c>
      <c r="F5" s="0" t="n">
        <v>0.0224564708657227</v>
      </c>
      <c r="G5" s="0" t="s">
        <v>13</v>
      </c>
    </row>
    <row r="6" customFormat="false" ht="15" hidden="false" customHeight="false" outlineLevel="0" collapsed="false">
      <c r="A6" s="0" t="s">
        <v>14</v>
      </c>
      <c r="B6" s="0" t="s">
        <v>15</v>
      </c>
      <c r="C6" s="0" t="n">
        <v>3.62787124349326</v>
      </c>
      <c r="D6" s="0" t="n">
        <f aca="false">2^C6</f>
        <v>12.3622654474374</v>
      </c>
      <c r="E6" s="3" t="n">
        <v>8.60369867533805E-011</v>
      </c>
      <c r="F6" s="3" t="n">
        <v>9.7273035542024E-008</v>
      </c>
      <c r="G6" s="0" t="s">
        <v>16</v>
      </c>
    </row>
    <row r="7" customFormat="false" ht="15" hidden="false" customHeight="false" outlineLevel="0" collapsed="false">
      <c r="A7" s="0" t="s">
        <v>17</v>
      </c>
      <c r="B7" s="0" t="s">
        <v>18</v>
      </c>
      <c r="C7" s="0" t="n">
        <v>3.62342565385526</v>
      </c>
      <c r="D7" s="0" t="n">
        <f aca="false">2^C7</f>
        <v>12.3242304018469</v>
      </c>
      <c r="E7" s="3" t="n">
        <v>8.35833895778016E-005</v>
      </c>
      <c r="F7" s="0" t="n">
        <v>0.00724449944014554</v>
      </c>
      <c r="G7" s="0" t="s">
        <v>19</v>
      </c>
    </row>
    <row r="8" customFormat="false" ht="15" hidden="false" customHeight="false" outlineLevel="0" collapsed="false">
      <c r="A8" s="0" t="s">
        <v>20</v>
      </c>
      <c r="B8" s="0" t="s">
        <v>21</v>
      </c>
      <c r="C8" s="0" t="n">
        <v>3.57179046316659</v>
      </c>
      <c r="D8" s="0" t="n">
        <f aca="false">2^C8</f>
        <v>11.8909367119783</v>
      </c>
      <c r="E8" s="3" t="n">
        <v>2.52894087610527E-006</v>
      </c>
      <c r="F8" s="0" t="n">
        <v>0.000480179112960384</v>
      </c>
      <c r="G8" s="0" t="s">
        <v>22</v>
      </c>
    </row>
    <row r="9" customFormat="false" ht="15" hidden="false" customHeight="false" outlineLevel="0" collapsed="false">
      <c r="A9" s="0" t="s">
        <v>23</v>
      </c>
      <c r="B9" s="0" t="s">
        <v>24</v>
      </c>
      <c r="C9" s="0" t="n">
        <v>3.37584613413781</v>
      </c>
      <c r="D9" s="0" t="n">
        <f aca="false">2^C9</f>
        <v>10.3808029463099</v>
      </c>
      <c r="E9" s="3" t="n">
        <v>5.07732970675815E-005</v>
      </c>
      <c r="F9" s="0" t="n">
        <v>0.00503982909730574</v>
      </c>
      <c r="G9" s="0" t="s">
        <v>25</v>
      </c>
    </row>
    <row r="10" customFormat="false" ht="15" hidden="false" customHeight="false" outlineLevel="0" collapsed="false">
      <c r="A10" s="0" t="s">
        <v>26</v>
      </c>
      <c r="B10" s="0" t="s">
        <v>27</v>
      </c>
      <c r="C10" s="0" t="n">
        <v>3.36881644750123</v>
      </c>
      <c r="D10" s="0" t="n">
        <f aca="false">2^C10</f>
        <v>10.3303444004817</v>
      </c>
      <c r="E10" s="3" t="n">
        <v>2.44621836152142E-006</v>
      </c>
      <c r="F10" s="0" t="n">
        <v>0.000475759639384679</v>
      </c>
      <c r="G10" s="0" t="s">
        <v>28</v>
      </c>
    </row>
    <row r="11" customFormat="false" ht="15" hidden="false" customHeight="false" outlineLevel="0" collapsed="false">
      <c r="A11" s="0" t="s">
        <v>29</v>
      </c>
      <c r="B11" s="0" t="s">
        <v>30</v>
      </c>
      <c r="C11" s="0" t="n">
        <v>3.25531301857741</v>
      </c>
      <c r="D11" s="0" t="n">
        <f aca="false">2^C11</f>
        <v>9.54875749380068</v>
      </c>
      <c r="E11" s="3" t="n">
        <v>6.75262918588035E-006</v>
      </c>
      <c r="F11" s="0" t="n">
        <v>0.00102889423811866</v>
      </c>
      <c r="G11" s="0" t="s">
        <v>31</v>
      </c>
    </row>
    <row r="12" customFormat="false" ht="15" hidden="false" customHeight="false" outlineLevel="0" collapsed="false">
      <c r="A12" s="0" t="s">
        <v>32</v>
      </c>
      <c r="B12" s="0" t="s">
        <v>33</v>
      </c>
      <c r="C12" s="0" t="n">
        <v>3.22679639185803</v>
      </c>
      <c r="D12" s="0" t="n">
        <f aca="false">2^C12</f>
        <v>9.36186779432254</v>
      </c>
      <c r="E12" s="0" t="n">
        <v>0.000535976954581553</v>
      </c>
      <c r="F12" s="0" t="n">
        <v>0.0272221671072185</v>
      </c>
      <c r="G12" s="0" t="s">
        <v>34</v>
      </c>
    </row>
    <row r="13" customFormat="false" ht="15" hidden="false" customHeight="false" outlineLevel="0" collapsed="false">
      <c r="A13" s="0" t="s">
        <v>35</v>
      </c>
      <c r="B13" s="0" t="s">
        <v>36</v>
      </c>
      <c r="C13" s="0" t="n">
        <v>3.1105917453502</v>
      </c>
      <c r="D13" s="0" t="n">
        <f aca="false">2^C13</f>
        <v>8.63736792559103</v>
      </c>
      <c r="E13" s="3" t="n">
        <v>6.8468851343439E-007</v>
      </c>
      <c r="F13" s="0" t="n">
        <v>0.000178033898025842</v>
      </c>
      <c r="G13" s="0" t="s">
        <v>37</v>
      </c>
    </row>
    <row r="14" customFormat="false" ht="15" hidden="false" customHeight="false" outlineLevel="0" collapsed="false">
      <c r="A14" s="0" t="s">
        <v>38</v>
      </c>
      <c r="B14" s="0" t="s">
        <v>39</v>
      </c>
      <c r="C14" s="0" t="n">
        <v>3.1062926111719</v>
      </c>
      <c r="D14" s="0" t="n">
        <f aca="false">2^C14</f>
        <v>8.61166746201401</v>
      </c>
      <c r="E14" s="3" t="n">
        <v>7.50214895130302E-006</v>
      </c>
      <c r="F14" s="0" t="n">
        <v>0.00112871954222057</v>
      </c>
      <c r="G14" s="0" t="s">
        <v>40</v>
      </c>
    </row>
    <row r="15" customFormat="false" ht="15" hidden="false" customHeight="false" outlineLevel="0" collapsed="false">
      <c r="A15" s="0" t="s">
        <v>41</v>
      </c>
      <c r="B15" s="0" t="s">
        <v>42</v>
      </c>
      <c r="C15" s="0" t="n">
        <v>3.0533190405614</v>
      </c>
      <c r="D15" s="0" t="n">
        <f aca="false">2^C15</f>
        <v>8.3011950329765</v>
      </c>
      <c r="E15" s="3" t="n">
        <v>6.19871046913667E-006</v>
      </c>
      <c r="F15" s="0" t="n">
        <v>0.000962893193783685</v>
      </c>
      <c r="G15" s="0" t="s">
        <v>43</v>
      </c>
    </row>
    <row r="16" customFormat="false" ht="15" hidden="false" customHeight="false" outlineLevel="0" collapsed="false">
      <c r="A16" s="0" t="s">
        <v>44</v>
      </c>
      <c r="B16" s="0" t="s">
        <v>45</v>
      </c>
      <c r="C16" s="0" t="n">
        <v>3.02270735279675</v>
      </c>
      <c r="D16" s="0" t="n">
        <f aca="false">2^C16</f>
        <v>8.12691245218376</v>
      </c>
      <c r="E16" s="3" t="n">
        <v>1.41390079591475E-007</v>
      </c>
      <c r="F16" s="3" t="n">
        <v>5.20358997536503E-005</v>
      </c>
      <c r="G16" s="0" t="s">
        <v>46</v>
      </c>
    </row>
    <row r="17" customFormat="false" ht="15" hidden="false" customHeight="false" outlineLevel="0" collapsed="false">
      <c r="A17" s="0" t="s">
        <v>47</v>
      </c>
      <c r="B17" s="0" t="s">
        <v>48</v>
      </c>
      <c r="C17" s="0" t="n">
        <v>2.99452689138702</v>
      </c>
      <c r="D17" s="0" t="n">
        <f aca="false">2^C17</f>
        <v>7.96970813656179</v>
      </c>
      <c r="E17" s="3" t="n">
        <v>1.03281231614245E-005</v>
      </c>
      <c r="F17" s="0" t="n">
        <v>0.00143644978062557</v>
      </c>
      <c r="G17" s="0" t="s">
        <v>49</v>
      </c>
    </row>
    <row r="18" customFormat="false" ht="15" hidden="false" customHeight="false" outlineLevel="0" collapsed="false">
      <c r="A18" s="0" t="s">
        <v>50</v>
      </c>
      <c r="B18" s="0" t="s">
        <v>51</v>
      </c>
      <c r="C18" s="0" t="n">
        <v>2.95356377263189</v>
      </c>
      <c r="D18" s="0" t="n">
        <f aca="false">2^C18</f>
        <v>7.7466028211356</v>
      </c>
      <c r="E18" s="3" t="n">
        <v>5.73508288291566E-010</v>
      </c>
      <c r="F18" s="3" t="n">
        <v>4.89980902589673E-007</v>
      </c>
      <c r="G18" s="0" t="s">
        <v>52</v>
      </c>
    </row>
    <row r="19" customFormat="false" ht="15" hidden="false" customHeight="false" outlineLevel="0" collapsed="false">
      <c r="A19" s="0" t="s">
        <v>53</v>
      </c>
      <c r="B19" s="0" t="s">
        <v>54</v>
      </c>
      <c r="C19" s="0" t="n">
        <v>2.92319754560424</v>
      </c>
      <c r="D19" s="0" t="n">
        <f aca="false">2^C19</f>
        <v>7.58525428497675</v>
      </c>
      <c r="E19" s="3" t="n">
        <v>3.30333706479195E-005</v>
      </c>
      <c r="F19" s="0" t="n">
        <v>0.00360833010337685</v>
      </c>
      <c r="G19" s="0" t="s">
        <v>55</v>
      </c>
    </row>
    <row r="20" customFormat="false" ht="15" hidden="false" customHeight="false" outlineLevel="0" collapsed="false">
      <c r="A20" s="0" t="s">
        <v>56</v>
      </c>
      <c r="B20" s="0" t="s">
        <v>57</v>
      </c>
      <c r="C20" s="0" t="n">
        <v>2.86110230223988</v>
      </c>
      <c r="D20" s="0" t="n">
        <f aca="false">2^C20</f>
        <v>7.26570253817167</v>
      </c>
      <c r="E20" s="3" t="n">
        <v>5.27763161137724E-005</v>
      </c>
      <c r="F20" s="0" t="n">
        <v>0.00515312258805577</v>
      </c>
      <c r="G20" s="0" t="s">
        <v>58</v>
      </c>
    </row>
    <row r="21" customFormat="false" ht="15" hidden="false" customHeight="false" outlineLevel="0" collapsed="false">
      <c r="A21" s="0" t="s">
        <v>59</v>
      </c>
      <c r="B21" s="0" t="s">
        <v>60</v>
      </c>
      <c r="C21" s="0" t="n">
        <v>2.83213839360603</v>
      </c>
      <c r="D21" s="0" t="n">
        <f aca="false">2^C21</f>
        <v>7.12128895812331</v>
      </c>
      <c r="E21" s="3" t="n">
        <v>3.2492978236091E-007</v>
      </c>
      <c r="F21" s="3" t="n">
        <v>9.96534647902268E-005</v>
      </c>
      <c r="G21" s="0" t="s">
        <v>61</v>
      </c>
    </row>
    <row r="22" customFormat="false" ht="15" hidden="false" customHeight="false" outlineLevel="0" collapsed="false">
      <c r="A22" s="0" t="s">
        <v>62</v>
      </c>
      <c r="B22" s="0" t="s">
        <v>63</v>
      </c>
      <c r="C22" s="0" t="n">
        <v>2.77244700339666</v>
      </c>
      <c r="D22" s="0" t="n">
        <f aca="false">2^C22</f>
        <v>6.83265841222956</v>
      </c>
      <c r="E22" s="3" t="n">
        <v>6.67847001674865E-008</v>
      </c>
      <c r="F22" s="3" t="n">
        <v>2.95856221741965E-005</v>
      </c>
      <c r="G22" s="0" t="s">
        <v>64</v>
      </c>
    </row>
    <row r="23" customFormat="false" ht="15" hidden="false" customHeight="false" outlineLevel="0" collapsed="false">
      <c r="A23" s="0" t="s">
        <v>65</v>
      </c>
      <c r="B23" s="0" t="s">
        <v>66</v>
      </c>
      <c r="C23" s="0" t="n">
        <v>2.71881230518439</v>
      </c>
      <c r="D23" s="0" t="n">
        <f aca="false">2^C23</f>
        <v>6.58330621750307</v>
      </c>
      <c r="E23" s="3" t="n">
        <v>5.50172022190928E-006</v>
      </c>
      <c r="F23" s="0" t="n">
        <v>0.000878978754959406</v>
      </c>
      <c r="G23" s="0" t="s">
        <v>67</v>
      </c>
    </row>
    <row r="24" customFormat="false" ht="15" hidden="false" customHeight="false" outlineLevel="0" collapsed="false">
      <c r="A24" s="0" t="s">
        <v>68</v>
      </c>
      <c r="B24" s="0" t="s">
        <v>69</v>
      </c>
      <c r="C24" s="0" t="n">
        <v>2.71646590376169</v>
      </c>
      <c r="D24" s="0" t="n">
        <f aca="false">2^C24</f>
        <v>6.57260782049737</v>
      </c>
      <c r="E24" s="3" t="n">
        <v>1.45896616643757E-006</v>
      </c>
      <c r="F24" s="0" t="n">
        <v>0.00030615253187298</v>
      </c>
      <c r="G24" s="0" t="s">
        <v>70</v>
      </c>
    </row>
    <row r="25" customFormat="false" ht="15" hidden="false" customHeight="false" outlineLevel="0" collapsed="false">
      <c r="A25" s="0" t="s">
        <v>71</v>
      </c>
      <c r="B25" s="0" t="s">
        <v>72</v>
      </c>
      <c r="C25" s="0" t="n">
        <v>2.70580073017723</v>
      </c>
      <c r="D25" s="0" t="n">
        <f aca="false">2^C25</f>
        <v>6.52419874051159</v>
      </c>
      <c r="E25" s="3" t="n">
        <v>7.47114206444887E-008</v>
      </c>
      <c r="F25" s="3" t="n">
        <v>3.19151179403118E-005</v>
      </c>
      <c r="G25" s="0" t="s">
        <v>73</v>
      </c>
    </row>
    <row r="26" customFormat="false" ht="15" hidden="false" customHeight="false" outlineLevel="0" collapsed="false">
      <c r="A26" s="0" t="s">
        <v>74</v>
      </c>
      <c r="B26" s="0" t="s">
        <v>75</v>
      </c>
      <c r="C26" s="0" t="n">
        <v>2.69549489803289</v>
      </c>
      <c r="D26" s="0" t="n">
        <f aca="false">2^C26</f>
        <v>6.47775946360353</v>
      </c>
      <c r="E26" s="0" t="n">
        <v>0.000422129866286876</v>
      </c>
      <c r="F26" s="0" t="n">
        <v>0.0233630719677477</v>
      </c>
      <c r="G26" s="0" t="s">
        <v>76</v>
      </c>
    </row>
    <row r="27" customFormat="false" ht="15" hidden="false" customHeight="false" outlineLevel="0" collapsed="false">
      <c r="A27" s="0" t="s">
        <v>77</v>
      </c>
      <c r="B27" s="0" t="s">
        <v>78</v>
      </c>
      <c r="C27" s="0" t="n">
        <v>2.66511623735901</v>
      </c>
      <c r="D27" s="0" t="n">
        <f aca="false">2^C27</f>
        <v>6.34278410785956</v>
      </c>
      <c r="E27" s="3" t="n">
        <v>1.83109063379053E-010</v>
      </c>
      <c r="F27" s="3" t="n">
        <v>1.69598695662748E-007</v>
      </c>
      <c r="G27" s="0" t="s">
        <v>79</v>
      </c>
    </row>
    <row r="28" customFormat="false" ht="15" hidden="false" customHeight="false" outlineLevel="0" collapsed="false">
      <c r="A28" s="0" t="s">
        <v>80</v>
      </c>
      <c r="B28" s="0" t="s">
        <v>81</v>
      </c>
      <c r="C28" s="0" t="n">
        <v>2.66196635123901</v>
      </c>
      <c r="D28" s="0" t="n">
        <f aca="false">2^C28</f>
        <v>6.32895079420103</v>
      </c>
      <c r="E28" s="3" t="n">
        <v>3.47084672420386E-005</v>
      </c>
      <c r="F28" s="0" t="n">
        <v>0.00375699526409071</v>
      </c>
      <c r="G28" s="0" t="s">
        <v>82</v>
      </c>
    </row>
    <row r="29" customFormat="false" ht="15" hidden="false" customHeight="false" outlineLevel="0" collapsed="false">
      <c r="A29" s="0" t="s">
        <v>83</v>
      </c>
      <c r="B29" s="0" t="s">
        <v>84</v>
      </c>
      <c r="C29" s="0" t="n">
        <v>2.65728144041944</v>
      </c>
      <c r="D29" s="0" t="n">
        <f aca="false">2^C29</f>
        <v>6.30843191900601</v>
      </c>
      <c r="E29" s="3" t="n">
        <v>6.24836287955192E-005</v>
      </c>
      <c r="F29" s="0" t="n">
        <v>0.00586169948253495</v>
      </c>
      <c r="G29" s="0" t="s">
        <v>85</v>
      </c>
    </row>
    <row r="30" customFormat="false" ht="15" hidden="false" customHeight="false" outlineLevel="0" collapsed="false">
      <c r="A30" s="0" t="s">
        <v>86</v>
      </c>
      <c r="B30" s="0" t="s">
        <v>87</v>
      </c>
      <c r="C30" s="0" t="n">
        <v>2.63107956446564</v>
      </c>
      <c r="D30" s="0" t="n">
        <f aca="false">2^C30</f>
        <v>6.19489386108924</v>
      </c>
      <c r="E30" s="3" t="n">
        <v>5.91172798951036E-005</v>
      </c>
      <c r="F30" s="0" t="n">
        <v>0.00563427716992298</v>
      </c>
      <c r="G30" s="0" t="s">
        <v>88</v>
      </c>
    </row>
    <row r="31" customFormat="false" ht="15" hidden="false" customHeight="false" outlineLevel="0" collapsed="false">
      <c r="A31" s="0" t="s">
        <v>89</v>
      </c>
      <c r="B31" s="0" t="s">
        <v>90</v>
      </c>
      <c r="C31" s="0" t="n">
        <v>2.62873931482145</v>
      </c>
      <c r="D31" s="0" t="n">
        <f aca="false">2^C31</f>
        <v>6.18485303780319</v>
      </c>
      <c r="E31" s="3" t="n">
        <v>9.70088343924437E-016</v>
      </c>
      <c r="F31" s="3" t="n">
        <v>3.3152076233372E-012</v>
      </c>
      <c r="G31" s="0" t="s">
        <v>91</v>
      </c>
    </row>
    <row r="32" customFormat="false" ht="15" hidden="false" customHeight="false" outlineLevel="0" collapsed="false">
      <c r="A32" s="0" t="s">
        <v>92</v>
      </c>
      <c r="B32" s="0" t="s">
        <v>93</v>
      </c>
      <c r="C32" s="0" t="n">
        <v>2.61153530097161</v>
      </c>
      <c r="D32" s="0" t="n">
        <f aca="false">2^C32</f>
        <v>6.11153721038475</v>
      </c>
      <c r="E32" s="3" t="n">
        <v>8.43969202610768E-005</v>
      </c>
      <c r="F32" s="0" t="n">
        <v>0.00728860334471293</v>
      </c>
      <c r="G32" s="0" t="s">
        <v>94</v>
      </c>
    </row>
    <row r="33" customFormat="false" ht="15" hidden="false" customHeight="false" outlineLevel="0" collapsed="false">
      <c r="A33" s="0" t="s">
        <v>95</v>
      </c>
      <c r="B33" s="0" t="s">
        <v>96</v>
      </c>
      <c r="C33" s="0" t="n">
        <v>2.58667990756125</v>
      </c>
      <c r="D33" s="0" t="n">
        <f aca="false">2^C33</f>
        <v>6.00714674721062</v>
      </c>
      <c r="E33" s="0" t="n">
        <v>0.000587217094170847</v>
      </c>
      <c r="F33" s="0" t="n">
        <v>0.0289637264469175</v>
      </c>
      <c r="G33" s="0" t="s">
        <v>97</v>
      </c>
    </row>
    <row r="34" customFormat="false" ht="15" hidden="false" customHeight="false" outlineLevel="0" collapsed="false">
      <c r="A34" s="0" t="s">
        <v>98</v>
      </c>
      <c r="B34" s="0" t="s">
        <v>99</v>
      </c>
      <c r="C34" s="0" t="n">
        <v>2.58436652067743</v>
      </c>
      <c r="D34" s="0" t="n">
        <f aca="false">2^C34</f>
        <v>5.99752190056714</v>
      </c>
      <c r="E34" s="0" t="n">
        <v>0.00107177517391876</v>
      </c>
      <c r="F34" s="0" t="n">
        <v>0.0440532744166402</v>
      </c>
      <c r="G34" s="0" t="s">
        <v>100</v>
      </c>
    </row>
    <row r="35" customFormat="false" ht="15" hidden="false" customHeight="false" outlineLevel="0" collapsed="false">
      <c r="A35" s="0" t="s">
        <v>101</v>
      </c>
      <c r="B35" s="0" t="s">
        <v>102</v>
      </c>
      <c r="C35" s="0" t="n">
        <v>2.57469120621965</v>
      </c>
      <c r="D35" s="0" t="n">
        <f aca="false">2^C35</f>
        <v>5.95743458946879</v>
      </c>
      <c r="E35" s="3" t="n">
        <v>8.86278966208963E-005</v>
      </c>
      <c r="F35" s="0" t="n">
        <v>0.00757034269016506</v>
      </c>
      <c r="G35" s="0" t="s">
        <v>103</v>
      </c>
    </row>
    <row r="36" customFormat="false" ht="15" hidden="false" customHeight="false" outlineLevel="0" collapsed="false">
      <c r="A36" s="0" t="s">
        <v>104</v>
      </c>
      <c r="B36" s="0" t="s">
        <v>105</v>
      </c>
      <c r="C36" s="0" t="n">
        <v>2.56733417001357</v>
      </c>
      <c r="D36" s="0" t="n">
        <f aca="false">2^C36</f>
        <v>5.92713192875006</v>
      </c>
      <c r="E36" s="3" t="n">
        <v>6.48381865972459E-008</v>
      </c>
      <c r="F36" s="3" t="n">
        <v>2.9539978225528E-005</v>
      </c>
      <c r="G36" s="0" t="s">
        <v>106</v>
      </c>
    </row>
    <row r="37" customFormat="false" ht="15" hidden="false" customHeight="false" outlineLevel="0" collapsed="false">
      <c r="A37" s="0" t="s">
        <v>107</v>
      </c>
      <c r="B37" s="0" t="s">
        <v>108</v>
      </c>
      <c r="C37" s="0" t="n">
        <v>2.56653408654972</v>
      </c>
      <c r="D37" s="0" t="n">
        <f aca="false">2^C37</f>
        <v>5.92384579730948</v>
      </c>
      <c r="E37" s="0" t="n">
        <v>0.00116307637019739</v>
      </c>
      <c r="F37" s="0" t="n">
        <v>0.0468402574543131</v>
      </c>
      <c r="G37" s="0" t="s">
        <v>109</v>
      </c>
    </row>
    <row r="38" customFormat="false" ht="15" hidden="false" customHeight="false" outlineLevel="0" collapsed="false">
      <c r="A38" s="0" t="s">
        <v>110</v>
      </c>
      <c r="B38" s="0" t="s">
        <v>111</v>
      </c>
      <c r="C38" s="0" t="n">
        <v>2.54415388940405</v>
      </c>
      <c r="D38" s="0" t="n">
        <f aca="false">2^C38</f>
        <v>5.83265964026194</v>
      </c>
      <c r="E38" s="0" t="n">
        <v>0.00102761520117141</v>
      </c>
      <c r="F38" s="0" t="n">
        <v>0.0425304685855062</v>
      </c>
      <c r="G38" s="0" t="s">
        <v>112</v>
      </c>
    </row>
    <row r="39" customFormat="false" ht="15" hidden="false" customHeight="false" outlineLevel="0" collapsed="false">
      <c r="A39" s="0" t="s">
        <v>113</v>
      </c>
      <c r="B39" s="0" t="s">
        <v>114</v>
      </c>
      <c r="C39" s="0" t="n">
        <v>2.4715420113937</v>
      </c>
      <c r="D39" s="0" t="n">
        <f aca="false">2^C39</f>
        <v>5.54636288465176</v>
      </c>
      <c r="E39" s="3" t="n">
        <v>7.46348922310488E-009</v>
      </c>
      <c r="F39" s="3" t="n">
        <v>4.82544835662473E-006</v>
      </c>
      <c r="G39" s="0" t="s">
        <v>115</v>
      </c>
    </row>
    <row r="40" customFormat="false" ht="15" hidden="false" customHeight="false" outlineLevel="0" collapsed="false">
      <c r="A40" s="0" t="s">
        <v>116</v>
      </c>
      <c r="B40" s="0" t="s">
        <v>117</v>
      </c>
      <c r="C40" s="0" t="n">
        <v>2.45704807834353</v>
      </c>
      <c r="D40" s="0" t="n">
        <f aca="false">2^C40</f>
        <v>5.49092070892535</v>
      </c>
      <c r="E40" s="0" t="n">
        <v>0.000439417503509385</v>
      </c>
      <c r="F40" s="0" t="n">
        <v>0.0238263060369596</v>
      </c>
      <c r="G40" s="0" t="s">
        <v>118</v>
      </c>
    </row>
    <row r="41" customFormat="false" ht="15" hidden="false" customHeight="false" outlineLevel="0" collapsed="false">
      <c r="A41" s="0" t="s">
        <v>119</v>
      </c>
      <c r="B41" s="0" t="s">
        <v>120</v>
      </c>
      <c r="C41" s="0" t="n">
        <v>2.4558952308576</v>
      </c>
      <c r="D41" s="0" t="n">
        <f aca="false">2^C41</f>
        <v>5.48653470535421</v>
      </c>
      <c r="E41" s="3" t="n">
        <v>8.59398905605607E-013</v>
      </c>
      <c r="F41" s="3" t="n">
        <v>1.46846718713552E-009</v>
      </c>
      <c r="G41" s="0" t="s">
        <v>121</v>
      </c>
    </row>
    <row r="42" customFormat="false" ht="15" hidden="false" customHeight="false" outlineLevel="0" collapsed="false">
      <c r="A42" s="0" t="s">
        <v>122</v>
      </c>
      <c r="B42" s="0" t="s">
        <v>123</v>
      </c>
      <c r="C42" s="0" t="n">
        <v>2.44721577279645</v>
      </c>
      <c r="D42" s="0" t="n">
        <f aca="false">2^C42</f>
        <v>5.45362602501895</v>
      </c>
      <c r="E42" s="3" t="n">
        <v>4.80774459733243E-005</v>
      </c>
      <c r="F42" s="0" t="n">
        <v>0.00487334179056722</v>
      </c>
      <c r="G42" s="0" t="s">
        <v>124</v>
      </c>
    </row>
    <row r="43" customFormat="false" ht="15" hidden="false" customHeight="false" outlineLevel="0" collapsed="false">
      <c r="A43" s="0" t="s">
        <v>125</v>
      </c>
      <c r="B43" s="0" t="s">
        <v>126</v>
      </c>
      <c r="C43" s="0" t="n">
        <v>2.44266105533363</v>
      </c>
      <c r="D43" s="0" t="n">
        <f aca="false">2^C43</f>
        <v>5.43643558934073</v>
      </c>
      <c r="E43" s="3" t="n">
        <v>9.23289921343335E-005</v>
      </c>
      <c r="F43" s="0" t="n">
        <v>0.0077770920768927</v>
      </c>
      <c r="G43" s="0" t="s">
        <v>127</v>
      </c>
    </row>
    <row r="44" customFormat="false" ht="15" hidden="false" customHeight="false" outlineLevel="0" collapsed="false">
      <c r="A44" s="0" t="s">
        <v>128</v>
      </c>
      <c r="B44" s="0" t="s">
        <v>129</v>
      </c>
      <c r="C44" s="0" t="n">
        <v>2.43969385436594</v>
      </c>
      <c r="D44" s="0" t="n">
        <f aca="false">2^C44</f>
        <v>5.42526592459223</v>
      </c>
      <c r="E44" s="3" t="n">
        <v>2.37440948238103E-007</v>
      </c>
      <c r="F44" s="3" t="n">
        <v>7.37670436850897E-005</v>
      </c>
      <c r="G44" s="0" t="s">
        <v>130</v>
      </c>
    </row>
    <row r="45" customFormat="false" ht="15" hidden="false" customHeight="false" outlineLevel="0" collapsed="false">
      <c r="A45" s="0" t="s">
        <v>131</v>
      </c>
      <c r="B45" s="0" t="s">
        <v>132</v>
      </c>
      <c r="C45" s="0" t="n">
        <v>2.41431796604394</v>
      </c>
      <c r="D45" s="0" t="n">
        <f aca="false">2^C45</f>
        <v>5.33067403689728</v>
      </c>
      <c r="E45" s="0" t="n">
        <v>0.000525998930572738</v>
      </c>
      <c r="F45" s="0" t="n">
        <v>0.0268293100579127</v>
      </c>
      <c r="G45" s="0" t="s">
        <v>133</v>
      </c>
    </row>
    <row r="46" customFormat="false" ht="15" hidden="false" customHeight="false" outlineLevel="0" collapsed="false">
      <c r="A46" s="0" t="s">
        <v>134</v>
      </c>
      <c r="B46" s="0" t="s">
        <v>135</v>
      </c>
      <c r="C46" s="0" t="n">
        <v>2.3956370797717</v>
      </c>
      <c r="D46" s="0" t="n">
        <f aca="false">2^C46</f>
        <v>5.26209421627211</v>
      </c>
      <c r="E46" s="3" t="n">
        <v>3.80779456285044E-005</v>
      </c>
      <c r="F46" s="0" t="n">
        <v>0.00403053369612869</v>
      </c>
      <c r="G46" s="0" t="s">
        <v>136</v>
      </c>
    </row>
    <row r="47" customFormat="false" ht="15" hidden="false" customHeight="false" outlineLevel="0" collapsed="false">
      <c r="A47" s="0" t="s">
        <v>137</v>
      </c>
      <c r="B47" s="0" t="s">
        <v>138</v>
      </c>
      <c r="C47" s="0" t="n">
        <v>2.36463692276083</v>
      </c>
      <c r="D47" s="0" t="n">
        <f aca="false">2^C47</f>
        <v>5.15023021727292</v>
      </c>
      <c r="E47" s="3" t="n">
        <v>5.01374357960524E-005</v>
      </c>
      <c r="F47" s="0" t="n">
        <v>0.00499744891297152</v>
      </c>
      <c r="G47" s="0" t="s">
        <v>139</v>
      </c>
    </row>
    <row r="48" customFormat="false" ht="15" hidden="false" customHeight="false" outlineLevel="0" collapsed="false">
      <c r="A48" s="0" t="s">
        <v>140</v>
      </c>
      <c r="B48" s="0" t="s">
        <v>141</v>
      </c>
      <c r="C48" s="0" t="n">
        <v>2.33816807296501</v>
      </c>
      <c r="D48" s="0" t="n">
        <f aca="false">2^C48</f>
        <v>5.05660145003678</v>
      </c>
      <c r="E48" s="3" t="n">
        <v>4.64924314117708E-005</v>
      </c>
      <c r="F48" s="0" t="n">
        <v>0.00479393079410509</v>
      </c>
      <c r="G48" s="0" t="s">
        <v>142</v>
      </c>
    </row>
    <row r="49" customFormat="false" ht="15" hidden="false" customHeight="false" outlineLevel="0" collapsed="false">
      <c r="A49" s="0" t="s">
        <v>143</v>
      </c>
      <c r="B49" s="0" t="s">
        <v>144</v>
      </c>
      <c r="C49" s="0" t="n">
        <v>2.32566295847003</v>
      </c>
      <c r="D49" s="0" t="n">
        <f aca="false">2^C49</f>
        <v>5.01296082012338</v>
      </c>
      <c r="E49" s="3" t="n">
        <v>3.19026756892162E-006</v>
      </c>
      <c r="F49" s="0" t="n">
        <v>0.000562610217957689</v>
      </c>
      <c r="G49" s="0" t="s">
        <v>145</v>
      </c>
    </row>
    <row r="50" customFormat="false" ht="15" hidden="false" customHeight="false" outlineLevel="0" collapsed="false">
      <c r="A50" s="0" t="s">
        <v>146</v>
      </c>
      <c r="B50" s="0" t="s">
        <v>147</v>
      </c>
      <c r="C50" s="0" t="n">
        <v>2.32339616331829</v>
      </c>
      <c r="D50" s="0" t="n">
        <f aca="false">2^C50</f>
        <v>5.0050905270579</v>
      </c>
      <c r="E50" s="3" t="n">
        <v>2.46246623022693E-005</v>
      </c>
      <c r="F50" s="0" t="n">
        <v>0.00288760378232787</v>
      </c>
      <c r="G50" s="0" t="s">
        <v>148</v>
      </c>
    </row>
    <row r="51" customFormat="false" ht="15" hidden="false" customHeight="false" outlineLevel="0" collapsed="false">
      <c r="A51" s="0" t="s">
        <v>149</v>
      </c>
      <c r="B51" s="0" t="s">
        <v>150</v>
      </c>
      <c r="C51" s="0" t="n">
        <v>2.30378443179088</v>
      </c>
      <c r="D51" s="0" t="n">
        <f aca="false">2^C51</f>
        <v>4.93751260686821</v>
      </c>
      <c r="E51" s="3" t="n">
        <v>9.82448046216892E-007</v>
      </c>
      <c r="F51" s="0" t="n">
        <v>0.000225981943861543</v>
      </c>
      <c r="G51" s="0" t="s">
        <v>151</v>
      </c>
    </row>
    <row r="52" customFormat="false" ht="15" hidden="false" customHeight="false" outlineLevel="0" collapsed="false">
      <c r="A52" s="0" t="s">
        <v>152</v>
      </c>
      <c r="B52" s="0" t="s">
        <v>153</v>
      </c>
      <c r="C52" s="0" t="n">
        <v>2.3024440456064</v>
      </c>
      <c r="D52" s="0" t="n">
        <f aca="false">2^C52</f>
        <v>4.93292736880629</v>
      </c>
      <c r="E52" s="3" t="n">
        <v>1.24323882721474E-013</v>
      </c>
      <c r="F52" s="3" t="n">
        <v>2.70370538405737E-010</v>
      </c>
      <c r="G52" s="0" t="s">
        <v>154</v>
      </c>
    </row>
    <row r="53" customFormat="false" ht="15" hidden="false" customHeight="false" outlineLevel="0" collapsed="false">
      <c r="A53" s="0" t="s">
        <v>155</v>
      </c>
      <c r="B53" s="0" t="s">
        <v>156</v>
      </c>
      <c r="C53" s="0" t="n">
        <v>2.28551296760205</v>
      </c>
      <c r="D53" s="0" t="n">
        <f aca="false">2^C53</f>
        <v>4.87537424460092</v>
      </c>
      <c r="E53" s="3" t="n">
        <v>3.4690261220403E-009</v>
      </c>
      <c r="F53" s="3" t="n">
        <v>2.48448726229137E-006</v>
      </c>
      <c r="G53" s="0" t="s">
        <v>157</v>
      </c>
    </row>
    <row r="54" customFormat="false" ht="15" hidden="false" customHeight="false" outlineLevel="0" collapsed="false">
      <c r="A54" s="0" t="s">
        <v>158</v>
      </c>
      <c r="B54" s="0" t="s">
        <v>159</v>
      </c>
      <c r="C54" s="0" t="n">
        <v>2.24880772818535</v>
      </c>
      <c r="D54" s="0" t="n">
        <f aca="false">2^C54</f>
        <v>4.7528989465014</v>
      </c>
      <c r="E54" s="0" t="n">
        <v>0.000372799892067258</v>
      </c>
      <c r="F54" s="0" t="n">
        <v>0.0213810108234258</v>
      </c>
      <c r="G54" s="0" t="s">
        <v>160</v>
      </c>
    </row>
    <row r="55" customFormat="false" ht="15" hidden="false" customHeight="false" outlineLevel="0" collapsed="false">
      <c r="A55" s="0" t="s">
        <v>161</v>
      </c>
      <c r="B55" s="0" t="s">
        <v>162</v>
      </c>
      <c r="C55" s="0" t="n">
        <v>2.24390879914376</v>
      </c>
      <c r="D55" s="0" t="n">
        <f aca="false">2^C55</f>
        <v>4.73678699903998</v>
      </c>
      <c r="E55" s="3" t="n">
        <v>7.27510267815452E-005</v>
      </c>
      <c r="F55" s="0" t="n">
        <v>0.00661730061850997</v>
      </c>
      <c r="G55" s="0" t="s">
        <v>163</v>
      </c>
    </row>
    <row r="56" customFormat="false" ht="15" hidden="false" customHeight="false" outlineLevel="0" collapsed="false">
      <c r="A56" s="0" t="s">
        <v>164</v>
      </c>
      <c r="B56" s="0" t="s">
        <v>165</v>
      </c>
      <c r="C56" s="0" t="n">
        <v>2.23344849248307</v>
      </c>
      <c r="D56" s="0" t="n">
        <f aca="false">2^C56</f>
        <v>4.70256697958327</v>
      </c>
      <c r="E56" s="0" t="n">
        <v>0.00106681281483404</v>
      </c>
      <c r="F56" s="0" t="n">
        <v>0.043924778238313</v>
      </c>
      <c r="G56" s="0" t="s">
        <v>166</v>
      </c>
    </row>
    <row r="57" customFormat="false" ht="15" hidden="false" customHeight="false" outlineLevel="0" collapsed="false">
      <c r="A57" s="0" t="s">
        <v>167</v>
      </c>
      <c r="B57" s="0" t="s">
        <v>168</v>
      </c>
      <c r="C57" s="0" t="n">
        <v>2.23335560384877</v>
      </c>
      <c r="D57" s="0" t="n">
        <f aca="false">2^C57</f>
        <v>4.70226421222767</v>
      </c>
      <c r="E57" s="3" t="n">
        <v>4.02493019650204E-011</v>
      </c>
      <c r="F57" s="3" t="n">
        <v>5.06759895582747E-008</v>
      </c>
      <c r="G57" s="0" t="s">
        <v>169</v>
      </c>
    </row>
    <row r="58" customFormat="false" ht="15" hidden="false" customHeight="false" outlineLevel="0" collapsed="false">
      <c r="A58" s="0" t="s">
        <v>170</v>
      </c>
      <c r="B58" s="0" t="s">
        <v>171</v>
      </c>
      <c r="C58" s="0" t="n">
        <v>2.22257496646868</v>
      </c>
      <c r="D58" s="0" t="n">
        <f aca="false">2^C58</f>
        <v>4.66725718036233</v>
      </c>
      <c r="E58" s="3" t="n">
        <v>6.5446820748808E-008</v>
      </c>
      <c r="F58" s="3" t="n">
        <v>2.9539978225528E-005</v>
      </c>
      <c r="G58" s="0" t="s">
        <v>172</v>
      </c>
    </row>
    <row r="59" customFormat="false" ht="15" hidden="false" customHeight="false" outlineLevel="0" collapsed="false">
      <c r="A59" s="0" t="s">
        <v>173</v>
      </c>
      <c r="B59" s="0" t="s">
        <v>174</v>
      </c>
      <c r="C59" s="0" t="n">
        <v>2.21313159221141</v>
      </c>
      <c r="D59" s="0" t="n">
        <f aca="false">2^C59</f>
        <v>4.6368067243166</v>
      </c>
      <c r="E59" s="0" t="n">
        <v>0.000550983771572866</v>
      </c>
      <c r="F59" s="0" t="n">
        <v>0.0277487027022444</v>
      </c>
      <c r="G59" s="0" t="s">
        <v>175</v>
      </c>
    </row>
    <row r="60" customFormat="false" ht="15" hidden="false" customHeight="false" outlineLevel="0" collapsed="false">
      <c r="A60" s="0" t="s">
        <v>176</v>
      </c>
      <c r="B60" s="0" t="s">
        <v>177</v>
      </c>
      <c r="C60" s="0" t="n">
        <v>2.19248338416444</v>
      </c>
      <c r="D60" s="0" t="n">
        <f aca="false">2^C60</f>
        <v>4.57091624545899</v>
      </c>
      <c r="E60" s="0" t="n">
        <v>0.00109341225731424</v>
      </c>
      <c r="F60" s="0" t="n">
        <v>0.0445598092324894</v>
      </c>
      <c r="G60" s="0" t="s">
        <v>178</v>
      </c>
    </row>
    <row r="61" customFormat="false" ht="15" hidden="false" customHeight="false" outlineLevel="0" collapsed="false">
      <c r="A61" s="0" t="s">
        <v>179</v>
      </c>
      <c r="B61" s="0" t="s">
        <v>180</v>
      </c>
      <c r="C61" s="0" t="n">
        <v>2.18309463150413</v>
      </c>
      <c r="D61" s="0" t="n">
        <f aca="false">2^C61</f>
        <v>4.5412662766383</v>
      </c>
      <c r="E61" s="3" t="n">
        <v>4.28891545389025E-010</v>
      </c>
      <c r="F61" s="3" t="n">
        <v>3.79997909214676E-007</v>
      </c>
      <c r="G61" s="0" t="s">
        <v>181</v>
      </c>
    </row>
    <row r="62" customFormat="false" ht="15" hidden="false" customHeight="false" outlineLevel="0" collapsed="false">
      <c r="A62" s="0" t="s">
        <v>182</v>
      </c>
      <c r="B62" s="0" t="s">
        <v>183</v>
      </c>
      <c r="C62" s="0" t="n">
        <v>2.18164079965494</v>
      </c>
      <c r="D62" s="0" t="n">
        <f aca="false">2^C62</f>
        <v>4.53669225934625</v>
      </c>
      <c r="E62" s="3" t="n">
        <v>5.67709446063683E-007</v>
      </c>
      <c r="F62" s="0" t="n">
        <v>0.000154326651917448</v>
      </c>
      <c r="G62" s="0" t="s">
        <v>184</v>
      </c>
    </row>
    <row r="63" customFormat="false" ht="15" hidden="false" customHeight="false" outlineLevel="0" collapsed="false">
      <c r="A63" s="0" t="s">
        <v>185</v>
      </c>
      <c r="B63" s="0" t="s">
        <v>186</v>
      </c>
      <c r="C63" s="0" t="n">
        <v>2.16451992251175</v>
      </c>
      <c r="D63" s="0" t="n">
        <f aca="false">2^C63</f>
        <v>4.48317222394657</v>
      </c>
      <c r="E63" s="3" t="n">
        <v>7.83670423422301E-005</v>
      </c>
      <c r="F63" s="0" t="n">
        <v>0.00694331995152159</v>
      </c>
      <c r="G63" s="0" t="s">
        <v>187</v>
      </c>
    </row>
    <row r="64" customFormat="false" ht="15" hidden="false" customHeight="false" outlineLevel="0" collapsed="false">
      <c r="A64" s="0" t="s">
        <v>188</v>
      </c>
      <c r="B64" s="0" t="s">
        <v>189</v>
      </c>
      <c r="C64" s="0" t="n">
        <v>2.13620207835661</v>
      </c>
      <c r="D64" s="0" t="n">
        <f aca="false">2^C64</f>
        <v>4.39603257965836</v>
      </c>
      <c r="E64" s="0" t="n">
        <v>0.000102056294955046</v>
      </c>
      <c r="F64" s="0" t="n">
        <v>0.00833239142632972</v>
      </c>
      <c r="G64" s="0" t="s">
        <v>190</v>
      </c>
    </row>
    <row r="65" customFormat="false" ht="15" hidden="false" customHeight="false" outlineLevel="0" collapsed="false">
      <c r="A65" s="0" t="s">
        <v>191</v>
      </c>
      <c r="B65" s="0" t="s">
        <v>192</v>
      </c>
      <c r="C65" s="0" t="n">
        <v>2.12903398675245</v>
      </c>
      <c r="D65" s="0" t="n">
        <f aca="false">2^C65</f>
        <v>4.37424487640535</v>
      </c>
      <c r="E65" s="0" t="n">
        <v>0.000696220229824901</v>
      </c>
      <c r="F65" s="0" t="n">
        <v>0.0322770936780451</v>
      </c>
      <c r="G65" s="0" t="s">
        <v>193</v>
      </c>
    </row>
    <row r="66" customFormat="false" ht="15" hidden="false" customHeight="false" outlineLevel="0" collapsed="false">
      <c r="A66" s="0" t="s">
        <v>194</v>
      </c>
      <c r="B66" s="0" t="s">
        <v>195</v>
      </c>
      <c r="C66" s="0" t="n">
        <v>2.11307423328832</v>
      </c>
      <c r="D66" s="0" t="n">
        <f aca="false">2^C66</f>
        <v>4.32612164704282</v>
      </c>
      <c r="E66" s="3" t="n">
        <v>8.82264014911538E-009</v>
      </c>
      <c r="F66" s="3" t="n">
        <v>5.411671734542E-006</v>
      </c>
      <c r="G66" s="0" t="s">
        <v>196</v>
      </c>
    </row>
    <row r="67" customFormat="false" ht="15" hidden="false" customHeight="false" outlineLevel="0" collapsed="false">
      <c r="A67" s="0" t="s">
        <v>197</v>
      </c>
      <c r="B67" s="0" t="s">
        <v>198</v>
      </c>
      <c r="C67" s="0" t="n">
        <v>2.09250612893235</v>
      </c>
      <c r="D67" s="0" t="n">
        <f aca="false">2^C67</f>
        <v>4.26488289592559</v>
      </c>
      <c r="E67" s="0" t="n">
        <v>0.000459977749782145</v>
      </c>
      <c r="F67" s="0" t="n">
        <v>0.0246165273608243</v>
      </c>
      <c r="G67" s="0" t="s">
        <v>199</v>
      </c>
    </row>
    <row r="68" customFormat="false" ht="15" hidden="false" customHeight="false" outlineLevel="0" collapsed="false">
      <c r="A68" s="0" t="s">
        <v>200</v>
      </c>
      <c r="B68" s="0" t="s">
        <v>201</v>
      </c>
      <c r="C68" s="0" t="n">
        <v>2.08820628600454</v>
      </c>
      <c r="D68" s="0" t="n">
        <f aca="false">2^C68</f>
        <v>4.25219066009324</v>
      </c>
      <c r="E68" s="3" t="n">
        <v>5.49557759809278E-005</v>
      </c>
      <c r="F68" s="0" t="n">
        <v>0.00527972720086649</v>
      </c>
      <c r="G68" s="0" t="s">
        <v>202</v>
      </c>
    </row>
    <row r="69" customFormat="false" ht="15" hidden="false" customHeight="false" outlineLevel="0" collapsed="false">
      <c r="A69" s="0" t="s">
        <v>203</v>
      </c>
      <c r="B69" s="0" t="s">
        <v>204</v>
      </c>
      <c r="C69" s="0" t="n">
        <v>2.0858632087018</v>
      </c>
      <c r="D69" s="0" t="n">
        <f aca="false">2^C69</f>
        <v>4.24529029313721</v>
      </c>
      <c r="E69" s="0" t="n">
        <v>0.000100690211391283</v>
      </c>
      <c r="F69" s="0" t="n">
        <v>0.00824901108528174</v>
      </c>
      <c r="G69" s="0" t="s">
        <v>205</v>
      </c>
    </row>
    <row r="70" customFormat="false" ht="15" hidden="false" customHeight="false" outlineLevel="0" collapsed="false">
      <c r="A70" s="0" t="s">
        <v>206</v>
      </c>
      <c r="B70" s="0" t="s">
        <v>207</v>
      </c>
      <c r="C70" s="0" t="n">
        <v>2.07254123639981</v>
      </c>
      <c r="D70" s="0" t="n">
        <f aca="false">2^C70</f>
        <v>4.20626934960989</v>
      </c>
      <c r="E70" s="3" t="n">
        <v>2.03231554785046E-012</v>
      </c>
      <c r="F70" s="3" t="n">
        <v>2.85982661974581E-009</v>
      </c>
      <c r="G70" s="0" t="s">
        <v>208</v>
      </c>
    </row>
    <row r="71" customFormat="false" ht="15" hidden="false" customHeight="false" outlineLevel="0" collapsed="false">
      <c r="A71" s="0" t="s">
        <v>209</v>
      </c>
      <c r="B71" s="0" t="s">
        <v>210</v>
      </c>
      <c r="C71" s="0" t="n">
        <v>2.06921156187539</v>
      </c>
      <c r="D71" s="0" t="n">
        <f aca="false">2^C71</f>
        <v>4.19657266535661</v>
      </c>
      <c r="E71" s="3" t="n">
        <v>1.94297700135286E-005</v>
      </c>
      <c r="F71" s="0" t="n">
        <v>0.0023714232564471</v>
      </c>
      <c r="G71" s="0" t="s">
        <v>211</v>
      </c>
    </row>
    <row r="72" customFormat="false" ht="15" hidden="false" customHeight="false" outlineLevel="0" collapsed="false">
      <c r="A72" s="0" t="s">
        <v>212</v>
      </c>
      <c r="B72" s="0" t="s">
        <v>213</v>
      </c>
      <c r="C72" s="0" t="n">
        <v>2.01746288996329</v>
      </c>
      <c r="D72" s="0" t="n">
        <f aca="false">2^C72</f>
        <v>4.04871162839247</v>
      </c>
      <c r="E72" s="0" t="n">
        <v>0.000155142279031549</v>
      </c>
      <c r="F72" s="0" t="n">
        <v>0.011145085882861</v>
      </c>
      <c r="G72" s="0" t="s">
        <v>214</v>
      </c>
    </row>
    <row r="73" customFormat="false" ht="15" hidden="false" customHeight="false" outlineLevel="0" collapsed="false">
      <c r="A73" s="0" t="s">
        <v>215</v>
      </c>
      <c r="B73" s="0" t="s">
        <v>216</v>
      </c>
      <c r="C73" s="0" t="n">
        <v>1.99999261755241</v>
      </c>
      <c r="D73" s="0" t="n">
        <f aca="false">2^C73</f>
        <v>3.99997953156144</v>
      </c>
      <c r="E73" s="0" t="n">
        <v>0.00026093237113933</v>
      </c>
      <c r="F73" s="0" t="n">
        <v>0.0161292614532172</v>
      </c>
      <c r="G73" s="0" t="s">
        <v>217</v>
      </c>
    </row>
    <row r="74" customFormat="false" ht="15" hidden="false" customHeight="false" outlineLevel="0" collapsed="false">
      <c r="A74" s="0" t="s">
        <v>218</v>
      </c>
      <c r="B74" s="0" t="s">
        <v>219</v>
      </c>
      <c r="C74" s="0" t="n">
        <v>1.99436507025086</v>
      </c>
      <c r="D74" s="0" t="n">
        <f aca="false">2^C74</f>
        <v>3.98440712874643</v>
      </c>
      <c r="E74" s="0" t="n">
        <v>0.000223720661672917</v>
      </c>
      <c r="F74" s="0" t="n">
        <v>0.0145735180297979</v>
      </c>
      <c r="G74" s="0" t="s">
        <v>220</v>
      </c>
    </row>
    <row r="75" customFormat="false" ht="15" hidden="false" customHeight="false" outlineLevel="0" collapsed="false">
      <c r="A75" s="0" t="s">
        <v>221</v>
      </c>
      <c r="B75" s="0" t="s">
        <v>222</v>
      </c>
      <c r="C75" s="0" t="n">
        <v>1.98558436472036</v>
      </c>
      <c r="D75" s="0" t="n">
        <f aca="false">2^C75</f>
        <v>3.96023039515962</v>
      </c>
      <c r="E75" s="0" t="n">
        <v>0.000259891782460442</v>
      </c>
      <c r="F75" s="0" t="n">
        <v>0.0161065575648153</v>
      </c>
      <c r="G75" s="0" t="s">
        <v>223</v>
      </c>
    </row>
    <row r="76" customFormat="false" ht="15" hidden="false" customHeight="false" outlineLevel="0" collapsed="false">
      <c r="A76" s="0" t="s">
        <v>224</v>
      </c>
      <c r="B76" s="0" t="s">
        <v>225</v>
      </c>
      <c r="C76" s="0" t="n">
        <v>1.98199015771626</v>
      </c>
      <c r="D76" s="0" t="n">
        <f aca="false">2^C76</f>
        <v>3.95037649562371</v>
      </c>
      <c r="E76" s="3" t="n">
        <v>4.83100683786722E-008</v>
      </c>
      <c r="F76" s="3" t="n">
        <v>2.35851725664204E-005</v>
      </c>
      <c r="G76" s="0" t="s">
        <v>226</v>
      </c>
    </row>
    <row r="77" customFormat="false" ht="15" hidden="false" customHeight="false" outlineLevel="0" collapsed="false">
      <c r="A77" s="0" t="s">
        <v>227</v>
      </c>
      <c r="B77" s="0" t="s">
        <v>228</v>
      </c>
      <c r="C77" s="0" t="n">
        <v>1.97919683697464</v>
      </c>
      <c r="D77" s="0" t="n">
        <f aca="false">2^C77</f>
        <v>3.94273524600715</v>
      </c>
      <c r="E77" s="0" t="n">
        <v>0.000866015911974553</v>
      </c>
      <c r="F77" s="0" t="n">
        <v>0.0381345442469868</v>
      </c>
      <c r="G77" s="0" t="s">
        <v>229</v>
      </c>
    </row>
    <row r="78" customFormat="false" ht="15" hidden="false" customHeight="false" outlineLevel="0" collapsed="false">
      <c r="A78" s="0" t="s">
        <v>230</v>
      </c>
      <c r="B78" s="0" t="s">
        <v>231</v>
      </c>
      <c r="C78" s="0" t="n">
        <v>1.97581835305043</v>
      </c>
      <c r="D78" s="0" t="n">
        <f aca="false">2^C78</f>
        <v>3.93351300389062</v>
      </c>
      <c r="E78" s="0" t="n">
        <v>0.000423597453013178</v>
      </c>
      <c r="F78" s="0" t="n">
        <v>0.0233630719677477</v>
      </c>
      <c r="G78" s="0" t="s">
        <v>232</v>
      </c>
    </row>
    <row r="79" customFormat="false" ht="15" hidden="false" customHeight="false" outlineLevel="0" collapsed="false">
      <c r="A79" s="0" t="s">
        <v>233</v>
      </c>
      <c r="B79" s="0" t="s">
        <v>234</v>
      </c>
      <c r="C79" s="0" t="n">
        <v>1.95065466967161</v>
      </c>
      <c r="D79" s="0" t="n">
        <f aca="false">2^C79</f>
        <v>3.86549901333348</v>
      </c>
      <c r="E79" s="0" t="n">
        <v>0.00061351003731418</v>
      </c>
      <c r="F79" s="0" t="n">
        <v>0.0296492668942017</v>
      </c>
      <c r="G79" s="0" t="s">
        <v>235</v>
      </c>
    </row>
    <row r="80" customFormat="false" ht="15" hidden="false" customHeight="false" outlineLevel="0" collapsed="false">
      <c r="A80" s="0" t="s">
        <v>236</v>
      </c>
      <c r="B80" s="0" t="s">
        <v>237</v>
      </c>
      <c r="C80" s="0" t="n">
        <v>1.94630191587282</v>
      </c>
      <c r="D80" s="0" t="n">
        <f aca="false">2^C80</f>
        <v>3.85385399595465</v>
      </c>
      <c r="E80" s="3" t="n">
        <v>2.19280745494834E-007</v>
      </c>
      <c r="F80" s="3" t="n">
        <v>6.9021499917466E-005</v>
      </c>
      <c r="G80" s="0" t="s">
        <v>238</v>
      </c>
    </row>
    <row r="81" customFormat="false" ht="15" hidden="false" customHeight="false" outlineLevel="0" collapsed="false">
      <c r="A81" s="0" t="s">
        <v>239</v>
      </c>
      <c r="B81" s="0" t="s">
        <v>240</v>
      </c>
      <c r="C81" s="0" t="n">
        <v>1.94137738020327</v>
      </c>
      <c r="D81" s="0" t="n">
        <f aca="false">2^C81</f>
        <v>3.84072156880786</v>
      </c>
      <c r="E81" s="3" t="n">
        <v>7.00671642026213E-008</v>
      </c>
      <c r="F81" s="3" t="n">
        <v>3.04753945828201E-005</v>
      </c>
      <c r="G81" s="0" t="s">
        <v>241</v>
      </c>
    </row>
    <row r="82" customFormat="false" ht="15" hidden="false" customHeight="false" outlineLevel="0" collapsed="false">
      <c r="A82" s="0" t="s">
        <v>242</v>
      </c>
      <c r="B82" s="0" t="s">
        <v>243</v>
      </c>
      <c r="C82" s="0" t="n">
        <v>1.93884572214514</v>
      </c>
      <c r="D82" s="0" t="n">
        <f aca="false">2^C82</f>
        <v>3.83398773590539</v>
      </c>
      <c r="E82" s="3" t="n">
        <v>7.52846801887526E-005</v>
      </c>
      <c r="F82" s="0" t="n">
        <v>0.00677052676494488</v>
      </c>
      <c r="G82" s="0" t="s">
        <v>244</v>
      </c>
    </row>
    <row r="83" customFormat="false" ht="15" hidden="false" customHeight="false" outlineLevel="0" collapsed="false">
      <c r="A83" s="0" t="s">
        <v>245</v>
      </c>
      <c r="B83" s="0" t="s">
        <v>246</v>
      </c>
      <c r="C83" s="0" t="n">
        <v>1.92604748199649</v>
      </c>
      <c r="D83" s="0" t="n">
        <f aca="false">2^C83</f>
        <v>3.80012659925363</v>
      </c>
      <c r="E83" s="0" t="n">
        <v>0.000674708114616927</v>
      </c>
      <c r="F83" s="0" t="n">
        <v>0.0315858464146108</v>
      </c>
      <c r="G83" s="0" t="s">
        <v>247</v>
      </c>
    </row>
    <row r="84" customFormat="false" ht="15" hidden="false" customHeight="false" outlineLevel="0" collapsed="false">
      <c r="A84" s="0" t="s">
        <v>248</v>
      </c>
      <c r="B84" s="0" t="s">
        <v>249</v>
      </c>
      <c r="C84" s="0" t="n">
        <v>1.91830666094324</v>
      </c>
      <c r="D84" s="0" t="n">
        <f aca="false">2^C84</f>
        <v>3.7797915155052</v>
      </c>
      <c r="E84" s="0" t="n">
        <v>0.000535839467402802</v>
      </c>
      <c r="F84" s="0" t="n">
        <v>0.0272221671072185</v>
      </c>
      <c r="G84" s="0" t="s">
        <v>250</v>
      </c>
    </row>
    <row r="85" customFormat="false" ht="15" hidden="false" customHeight="false" outlineLevel="0" collapsed="false">
      <c r="A85" s="0" t="s">
        <v>251</v>
      </c>
      <c r="B85" s="0" t="s">
        <v>252</v>
      </c>
      <c r="C85" s="0" t="n">
        <v>1.91724790329536</v>
      </c>
      <c r="D85" s="0" t="n">
        <f aca="false">2^C85</f>
        <v>3.77701863906254</v>
      </c>
      <c r="E85" s="0" t="n">
        <v>0.000105640553530736</v>
      </c>
      <c r="F85" s="0" t="n">
        <v>0.00857893225315366</v>
      </c>
      <c r="G85" s="0" t="s">
        <v>253</v>
      </c>
    </row>
    <row r="86" customFormat="false" ht="15" hidden="false" customHeight="false" outlineLevel="0" collapsed="false">
      <c r="A86" s="0" t="s">
        <v>254</v>
      </c>
      <c r="B86" s="0" t="s">
        <v>255</v>
      </c>
      <c r="C86" s="0" t="n">
        <v>1.87170246912515</v>
      </c>
      <c r="D86" s="0" t="n">
        <f aca="false">2^C86</f>
        <v>3.65964185690684</v>
      </c>
      <c r="E86" s="0" t="n">
        <v>0.00032553734023627</v>
      </c>
      <c r="F86" s="0" t="n">
        <v>0.0191441003066894</v>
      </c>
      <c r="G86" s="0" t="s">
        <v>256</v>
      </c>
    </row>
    <row r="87" customFormat="false" ht="15" hidden="false" customHeight="false" outlineLevel="0" collapsed="false">
      <c r="A87" s="0" t="s">
        <v>257</v>
      </c>
      <c r="B87" s="0" t="s">
        <v>258</v>
      </c>
      <c r="C87" s="0" t="n">
        <v>1.86812872573488</v>
      </c>
      <c r="D87" s="0" t="n">
        <f aca="false">2^C87</f>
        <v>3.65058766654039</v>
      </c>
      <c r="E87" s="3" t="n">
        <v>1.25442764610446E-007</v>
      </c>
      <c r="F87" s="3" t="n">
        <v>4.76324097620807E-005</v>
      </c>
      <c r="G87" s="0" t="s">
        <v>259</v>
      </c>
    </row>
    <row r="88" customFormat="false" ht="15" hidden="false" customHeight="false" outlineLevel="0" collapsed="false">
      <c r="A88" s="0" t="s">
        <v>260</v>
      </c>
      <c r="B88" s="0" t="s">
        <v>261</v>
      </c>
      <c r="C88" s="0" t="n">
        <v>1.86509133067126</v>
      </c>
      <c r="D88" s="0" t="n">
        <f aca="false">2^C88</f>
        <v>3.64290994365824</v>
      </c>
      <c r="E88" s="3" t="n">
        <v>1.08510312261884E-008</v>
      </c>
      <c r="F88" s="3" t="n">
        <v>6.33117973153365E-006</v>
      </c>
      <c r="G88" s="0" t="s">
        <v>262</v>
      </c>
    </row>
    <row r="89" customFormat="false" ht="15" hidden="false" customHeight="false" outlineLevel="0" collapsed="false">
      <c r="A89" s="0" t="s">
        <v>263</v>
      </c>
      <c r="B89" s="0" t="s">
        <v>264</v>
      </c>
      <c r="C89" s="0" t="n">
        <v>1.85423016597131</v>
      </c>
      <c r="D89" s="0" t="n">
        <f aca="false">2^C89</f>
        <v>3.61558768785478</v>
      </c>
      <c r="E89" s="3" t="n">
        <v>2.13816588296423E-007</v>
      </c>
      <c r="F89" s="3" t="n">
        <v>6.8198939003027E-005</v>
      </c>
      <c r="G89" s="0" t="s">
        <v>265</v>
      </c>
    </row>
    <row r="90" customFormat="false" ht="15" hidden="false" customHeight="false" outlineLevel="0" collapsed="false">
      <c r="A90" s="0" t="s">
        <v>266</v>
      </c>
      <c r="B90" s="0" t="s">
        <v>267</v>
      </c>
      <c r="C90" s="0" t="n">
        <v>1.83043671253461</v>
      </c>
      <c r="D90" s="0" t="n">
        <f aca="false">2^C90</f>
        <v>3.55644711984503</v>
      </c>
      <c r="E90" s="3" t="n">
        <v>5.64435268822463E-021</v>
      </c>
      <c r="F90" s="3" t="n">
        <v>3.37560512519274E-017</v>
      </c>
      <c r="G90" s="0" t="s">
        <v>268</v>
      </c>
    </row>
    <row r="91" customFormat="false" ht="15" hidden="false" customHeight="false" outlineLevel="0" collapsed="false">
      <c r="A91" s="0" t="s">
        <v>269</v>
      </c>
      <c r="B91" s="0" t="s">
        <v>270</v>
      </c>
      <c r="C91" s="0" t="n">
        <v>1.81801548228428</v>
      </c>
      <c r="D91" s="0" t="n">
        <f aca="false">2^C91</f>
        <v>3.52595847025496</v>
      </c>
      <c r="E91" s="3" t="n">
        <v>1.8201574431807E-006</v>
      </c>
      <c r="F91" s="0" t="n">
        <v>0.000362848386298072</v>
      </c>
      <c r="G91" s="0" t="s">
        <v>271</v>
      </c>
    </row>
    <row r="92" customFormat="false" ht="15" hidden="false" customHeight="false" outlineLevel="0" collapsed="false">
      <c r="A92" s="0" t="s">
        <v>272</v>
      </c>
      <c r="B92" s="0" t="s">
        <v>273</v>
      </c>
      <c r="C92" s="0" t="n">
        <v>1.80950190654803</v>
      </c>
      <c r="D92" s="0" t="n">
        <f aca="false">2^C92</f>
        <v>3.50521249445508</v>
      </c>
      <c r="E92" s="0" t="n">
        <v>0.000149528926750526</v>
      </c>
      <c r="F92" s="0" t="n">
        <v>0.0108067401381452</v>
      </c>
      <c r="G92" s="0" t="s">
        <v>274</v>
      </c>
    </row>
    <row r="93" customFormat="false" ht="15" hidden="false" customHeight="false" outlineLevel="0" collapsed="false">
      <c r="A93" s="0" t="s">
        <v>275</v>
      </c>
      <c r="B93" s="0" t="s">
        <v>276</v>
      </c>
      <c r="C93" s="0" t="n">
        <v>1.80376154533348</v>
      </c>
      <c r="D93" s="0" t="n">
        <f aca="false">2^C93</f>
        <v>3.49129326130025</v>
      </c>
      <c r="E93" s="0" t="n">
        <v>0.000205096200630489</v>
      </c>
      <c r="F93" s="0" t="n">
        <v>0.0137047801996719</v>
      </c>
      <c r="G93" s="0" t="s">
        <v>277</v>
      </c>
    </row>
    <row r="94" customFormat="false" ht="15" hidden="false" customHeight="false" outlineLevel="0" collapsed="false">
      <c r="A94" s="0" t="s">
        <v>278</v>
      </c>
      <c r="B94" s="0" t="s">
        <v>279</v>
      </c>
      <c r="C94" s="0" t="n">
        <v>1.80055245435109</v>
      </c>
      <c r="D94" s="0" t="n">
        <f aca="false">2^C94</f>
        <v>3.48353595581257</v>
      </c>
      <c r="E94" s="3" t="n">
        <v>5.51152968998875E-006</v>
      </c>
      <c r="F94" s="0" t="n">
        <v>0.000878978754959406</v>
      </c>
      <c r="G94" s="0" t="s">
        <v>280</v>
      </c>
    </row>
    <row r="95" customFormat="false" ht="15" hidden="false" customHeight="false" outlineLevel="0" collapsed="false">
      <c r="A95" s="0" t="s">
        <v>281</v>
      </c>
      <c r="B95" s="0" t="s">
        <v>282</v>
      </c>
      <c r="C95" s="0" t="n">
        <v>1.75369738150039</v>
      </c>
      <c r="D95" s="0" t="n">
        <f aca="false">2^C95</f>
        <v>3.37221701340097</v>
      </c>
      <c r="E95" s="3" t="n">
        <v>1.01851527398767E-006</v>
      </c>
      <c r="F95" s="0" t="n">
        <v>0.00023204687985079</v>
      </c>
      <c r="G95" s="0" t="s">
        <v>283</v>
      </c>
    </row>
    <row r="96" customFormat="false" ht="15" hidden="false" customHeight="false" outlineLevel="0" collapsed="false">
      <c r="A96" s="0" t="s">
        <v>284</v>
      </c>
      <c r="B96" s="0" t="s">
        <v>285</v>
      </c>
      <c r="C96" s="0" t="n">
        <v>1.75222384365213</v>
      </c>
      <c r="D96" s="0" t="n">
        <f aca="false">2^C96</f>
        <v>3.36877446146589</v>
      </c>
      <c r="E96" s="0" t="n">
        <v>0.000437951307464888</v>
      </c>
      <c r="F96" s="0" t="n">
        <v>0.0238263060369596</v>
      </c>
      <c r="G96" s="0" t="s">
        <v>286</v>
      </c>
    </row>
    <row r="97" customFormat="false" ht="15" hidden="false" customHeight="false" outlineLevel="0" collapsed="false">
      <c r="A97" s="0" t="s">
        <v>287</v>
      </c>
      <c r="B97" s="0" t="s">
        <v>288</v>
      </c>
      <c r="C97" s="0" t="n">
        <v>1.74501805568199</v>
      </c>
      <c r="D97" s="0" t="n">
        <f aca="false">2^C97</f>
        <v>3.35199048939171</v>
      </c>
      <c r="E97" s="3" t="n">
        <v>1.51274809714985E-012</v>
      </c>
      <c r="F97" s="3" t="n">
        <v>2.29267978551961E-009</v>
      </c>
      <c r="G97" s="0" t="s">
        <v>289</v>
      </c>
    </row>
    <row r="98" customFormat="false" ht="15" hidden="false" customHeight="false" outlineLevel="0" collapsed="false">
      <c r="A98" s="0" t="s">
        <v>290</v>
      </c>
      <c r="B98" s="0" t="s">
        <v>291</v>
      </c>
      <c r="C98" s="0" t="n">
        <v>1.74432212554408</v>
      </c>
      <c r="D98" s="0" t="n">
        <f aca="false">2^C98</f>
        <v>3.35037393940068</v>
      </c>
      <c r="E98" s="0" t="n">
        <v>0.000350151028694234</v>
      </c>
      <c r="F98" s="0" t="n">
        <v>0.0203803233781593</v>
      </c>
      <c r="G98" s="0" t="s">
        <v>292</v>
      </c>
    </row>
    <row r="99" customFormat="false" ht="15" hidden="false" customHeight="false" outlineLevel="0" collapsed="false">
      <c r="A99" s="0" t="s">
        <v>293</v>
      </c>
      <c r="B99" s="0" t="s">
        <v>294</v>
      </c>
      <c r="C99" s="0" t="n">
        <v>1.74260071382428</v>
      </c>
      <c r="D99" s="0" t="n">
        <f aca="false">2^C99</f>
        <v>3.34637868511685</v>
      </c>
      <c r="E99" s="3" t="n">
        <v>1.06748900262954E-006</v>
      </c>
      <c r="F99" s="0" t="n">
        <v>0.000240910112461357</v>
      </c>
      <c r="G99" s="0" t="s">
        <v>295</v>
      </c>
    </row>
    <row r="100" customFormat="false" ht="15" hidden="false" customHeight="false" outlineLevel="0" collapsed="false">
      <c r="A100" s="0" t="s">
        <v>296</v>
      </c>
      <c r="B100" s="0" t="s">
        <v>297</v>
      </c>
      <c r="C100" s="0" t="n">
        <v>1.7270498382628</v>
      </c>
      <c r="D100" s="0" t="n">
        <f aca="false">2^C100</f>
        <v>3.3105016244482</v>
      </c>
      <c r="E100" s="3" t="n">
        <v>1.8538225522026E-007</v>
      </c>
      <c r="F100" s="3" t="n">
        <v>6.3353061562558E-005</v>
      </c>
      <c r="G100" s="0" t="s">
        <v>298</v>
      </c>
    </row>
    <row r="101" customFormat="false" ht="15" hidden="false" customHeight="false" outlineLevel="0" collapsed="false">
      <c r="A101" s="0" t="s">
        <v>299</v>
      </c>
      <c r="B101" s="0" t="s">
        <v>300</v>
      </c>
      <c r="C101" s="0" t="n">
        <v>1.71784201183918</v>
      </c>
      <c r="D101" s="0" t="n">
        <f aca="false">2^C101</f>
        <v>3.28944003167818</v>
      </c>
      <c r="E101" s="3" t="n">
        <v>1.84330996038436E-010</v>
      </c>
      <c r="F101" s="3" t="n">
        <v>1.69598695662748E-007</v>
      </c>
      <c r="G101" s="0" t="s">
        <v>301</v>
      </c>
    </row>
    <row r="102" customFormat="false" ht="15" hidden="false" customHeight="false" outlineLevel="0" collapsed="false">
      <c r="A102" s="0" t="s">
        <v>302</v>
      </c>
      <c r="B102" s="0" t="s">
        <v>303</v>
      </c>
      <c r="C102" s="0" t="n">
        <v>1.69753289859992</v>
      </c>
      <c r="D102" s="0" t="n">
        <f aca="false">2^C102</f>
        <v>3.24345831772924</v>
      </c>
      <c r="E102" s="3" t="n">
        <v>8.30413220837208E-007</v>
      </c>
      <c r="F102" s="0" t="n">
        <v>0.000196684604642254</v>
      </c>
      <c r="G102" s="0" t="s">
        <v>304</v>
      </c>
    </row>
    <row r="103" customFormat="false" ht="15" hidden="false" customHeight="false" outlineLevel="0" collapsed="false">
      <c r="A103" s="0" t="s">
        <v>305</v>
      </c>
      <c r="B103" s="0" t="s">
        <v>306</v>
      </c>
      <c r="C103" s="0" t="n">
        <v>1.68488726393486</v>
      </c>
      <c r="D103" s="0" t="n">
        <f aca="false">2^C103</f>
        <v>3.21515271248815</v>
      </c>
      <c r="E103" s="0" t="n">
        <v>0.000135881742023194</v>
      </c>
      <c r="F103" s="0" t="n">
        <v>0.0102865918755659</v>
      </c>
      <c r="G103" s="0" t="s">
        <v>307</v>
      </c>
    </row>
    <row r="104" customFormat="false" ht="15" hidden="false" customHeight="false" outlineLevel="0" collapsed="false">
      <c r="A104" s="0" t="s">
        <v>308</v>
      </c>
      <c r="B104" s="0" t="s">
        <v>309</v>
      </c>
      <c r="C104" s="0" t="n">
        <v>1.67348427828819</v>
      </c>
      <c r="D104" s="0" t="n">
        <f aca="false">2^C104</f>
        <v>3.18984047977687</v>
      </c>
      <c r="E104" s="3" t="n">
        <v>3.87402426756293E-008</v>
      </c>
      <c r="F104" s="3" t="n">
        <v>1.97179592614129E-005</v>
      </c>
      <c r="G104" s="0" t="s">
        <v>310</v>
      </c>
    </row>
    <row r="105" customFormat="false" ht="15" hidden="false" customHeight="false" outlineLevel="0" collapsed="false">
      <c r="A105" s="0" t="s">
        <v>311</v>
      </c>
      <c r="B105" s="0" t="s">
        <v>312</v>
      </c>
      <c r="C105" s="0" t="n">
        <v>1.66226045941179</v>
      </c>
      <c r="D105" s="0" t="n">
        <f aca="false">2^C105</f>
        <v>3.16512057360912</v>
      </c>
      <c r="E105" s="3" t="n">
        <v>1.22270121416316E-006</v>
      </c>
      <c r="F105" s="0" t="n">
        <v>0.00027082831893714</v>
      </c>
      <c r="G105" s="0" t="s">
        <v>313</v>
      </c>
    </row>
    <row r="106" customFormat="false" ht="15" hidden="false" customHeight="false" outlineLevel="0" collapsed="false">
      <c r="A106" s="0" t="s">
        <v>314</v>
      </c>
      <c r="B106" s="0" t="s">
        <v>315</v>
      </c>
      <c r="C106" s="0" t="n">
        <v>1.64361978875458</v>
      </c>
      <c r="D106" s="0" t="n">
        <f aca="false">2^C106</f>
        <v>3.12448797726199</v>
      </c>
      <c r="E106" s="0" t="n">
        <v>0.000290179327341299</v>
      </c>
      <c r="F106" s="0" t="n">
        <v>0.0175294693652994</v>
      </c>
      <c r="G106" s="0" t="s">
        <v>316</v>
      </c>
    </row>
    <row r="107" customFormat="false" ht="15" hidden="false" customHeight="false" outlineLevel="0" collapsed="false">
      <c r="A107" s="0" t="s">
        <v>317</v>
      </c>
      <c r="B107" s="0" t="s">
        <v>318</v>
      </c>
      <c r="C107" s="0" t="n">
        <v>1.62826660201328</v>
      </c>
      <c r="D107" s="0" t="n">
        <f aca="false">2^C107</f>
        <v>3.09141342180393</v>
      </c>
      <c r="E107" s="3" t="n">
        <v>3.07779046921071E-005</v>
      </c>
      <c r="F107" s="0" t="n">
        <v>0.00339294486656492</v>
      </c>
      <c r="G107" s="0" t="s">
        <v>319</v>
      </c>
    </row>
    <row r="108" customFormat="false" ht="15" hidden="false" customHeight="false" outlineLevel="0" collapsed="false">
      <c r="A108" s="0" t="s">
        <v>320</v>
      </c>
      <c r="B108" s="0" t="s">
        <v>321</v>
      </c>
      <c r="C108" s="0" t="n">
        <v>1.62587079174542</v>
      </c>
      <c r="D108" s="0" t="n">
        <f aca="false">2^C108</f>
        <v>3.08628392910997</v>
      </c>
      <c r="E108" s="0" t="n">
        <v>0.000252916281492448</v>
      </c>
      <c r="F108" s="0" t="n">
        <v>0.0159217454891114</v>
      </c>
      <c r="G108" s="0" t="s">
        <v>322</v>
      </c>
    </row>
    <row r="109" customFormat="false" ht="15" hidden="false" customHeight="false" outlineLevel="0" collapsed="false">
      <c r="A109" s="0" t="s">
        <v>323</v>
      </c>
      <c r="B109" s="0" t="s">
        <v>324</v>
      </c>
      <c r="C109" s="0" t="n">
        <v>1.625457736861</v>
      </c>
      <c r="D109" s="0" t="n">
        <f aca="false">2^C109</f>
        <v>3.08540042834256</v>
      </c>
      <c r="E109" s="3" t="n">
        <v>5.8213495973493E-007</v>
      </c>
      <c r="F109" s="0" t="n">
        <v>0.000155005416710282</v>
      </c>
      <c r="G109" s="0" t="s">
        <v>325</v>
      </c>
    </row>
    <row r="110" customFormat="false" ht="15" hidden="false" customHeight="false" outlineLevel="0" collapsed="false">
      <c r="A110" s="0" t="s">
        <v>326</v>
      </c>
      <c r="B110" s="0" t="s">
        <v>327</v>
      </c>
      <c r="C110" s="0" t="n">
        <v>1.62157024522141</v>
      </c>
      <c r="D110" s="0" t="n">
        <f aca="false">2^C110</f>
        <v>3.07709768773186</v>
      </c>
      <c r="E110" s="0" t="n">
        <v>0.000107825296503025</v>
      </c>
      <c r="F110" s="0" t="n">
        <v>0.00865733474485439</v>
      </c>
      <c r="G110" s="0" t="s">
        <v>328</v>
      </c>
    </row>
    <row r="111" customFormat="false" ht="15" hidden="false" customHeight="false" outlineLevel="0" collapsed="false">
      <c r="A111" s="0" t="s">
        <v>329</v>
      </c>
      <c r="B111" s="0" t="s">
        <v>330</v>
      </c>
      <c r="C111" s="0" t="n">
        <v>1.62107913566163</v>
      </c>
      <c r="D111" s="0" t="n">
        <f aca="false">2^C111</f>
        <v>3.07605038746131</v>
      </c>
      <c r="E111" s="3" t="n">
        <v>3.68594501733012E-005</v>
      </c>
      <c r="F111" s="0" t="n">
        <v>0.00392697774493563</v>
      </c>
      <c r="G111" s="0" t="s">
        <v>331</v>
      </c>
    </row>
    <row r="112" customFormat="false" ht="15" hidden="false" customHeight="false" outlineLevel="0" collapsed="false">
      <c r="A112" s="0" t="s">
        <v>332</v>
      </c>
      <c r="B112" s="0" t="s">
        <v>333</v>
      </c>
      <c r="C112" s="0" t="n">
        <v>1.62080933616284</v>
      </c>
      <c r="D112" s="0" t="n">
        <f aca="false">2^C112</f>
        <v>3.07547518672074</v>
      </c>
      <c r="E112" s="3" t="n">
        <v>6.97099782166612E-006</v>
      </c>
      <c r="F112" s="0" t="n">
        <v>0.00105544436639175</v>
      </c>
      <c r="G112" s="0" t="s">
        <v>334</v>
      </c>
    </row>
    <row r="113" customFormat="false" ht="15" hidden="false" customHeight="false" outlineLevel="0" collapsed="false">
      <c r="A113" s="0" t="s">
        <v>335</v>
      </c>
      <c r="B113" s="0" t="s">
        <v>336</v>
      </c>
      <c r="C113" s="0" t="n">
        <v>1.61808286096354</v>
      </c>
      <c r="D113" s="0" t="n">
        <f aca="false">2^C113</f>
        <v>3.06966849286756</v>
      </c>
      <c r="E113" s="0" t="n">
        <v>0.000185849504460439</v>
      </c>
      <c r="F113" s="0" t="n">
        <v>0.0127389451166264</v>
      </c>
      <c r="G113" s="0" t="s">
        <v>337</v>
      </c>
    </row>
    <row r="114" customFormat="false" ht="15" hidden="false" customHeight="false" outlineLevel="0" collapsed="false">
      <c r="A114" s="0" t="s">
        <v>338</v>
      </c>
      <c r="B114" s="0" t="s">
        <v>339</v>
      </c>
      <c r="C114" s="0" t="n">
        <v>1.61422925898829</v>
      </c>
      <c r="D114" s="0" t="n">
        <f aca="false">2^C114</f>
        <v>3.06148000145713</v>
      </c>
      <c r="E114" s="3" t="n">
        <v>8.50396477990633E-007</v>
      </c>
      <c r="F114" s="0" t="n">
        <v>0.000199442985749921</v>
      </c>
      <c r="G114" s="0" t="s">
        <v>340</v>
      </c>
    </row>
    <row r="115" customFormat="false" ht="15" hidden="false" customHeight="false" outlineLevel="0" collapsed="false">
      <c r="A115" s="0" t="s">
        <v>341</v>
      </c>
      <c r="B115" s="0" t="s">
        <v>342</v>
      </c>
      <c r="C115" s="0" t="n">
        <v>1.60678168492524</v>
      </c>
      <c r="D115" s="0" t="n">
        <f aca="false">2^C115</f>
        <v>3.0457165530635</v>
      </c>
      <c r="E115" s="3" t="n">
        <v>5.40249300688677E-005</v>
      </c>
      <c r="F115" s="0" t="n">
        <v>0.00521122732704619</v>
      </c>
      <c r="G115" s="0" t="s">
        <v>343</v>
      </c>
    </row>
    <row r="116" customFormat="false" ht="15" hidden="false" customHeight="false" outlineLevel="0" collapsed="false">
      <c r="A116" s="0" t="s">
        <v>344</v>
      </c>
      <c r="B116" s="0" t="s">
        <v>345</v>
      </c>
      <c r="C116" s="0" t="n">
        <v>1.59682713697037</v>
      </c>
      <c r="D116" s="0" t="n">
        <f aca="false">2^C116</f>
        <v>3.02477354593489</v>
      </c>
      <c r="E116" s="0" t="n">
        <v>0.000145131225847379</v>
      </c>
      <c r="F116" s="0" t="n">
        <v>0.0105856280680767</v>
      </c>
      <c r="G116" s="0" t="s">
        <v>346</v>
      </c>
    </row>
    <row r="117" customFormat="false" ht="15" hidden="false" customHeight="false" outlineLevel="0" collapsed="false">
      <c r="A117" s="0" t="s">
        <v>347</v>
      </c>
      <c r="B117" s="0" t="s">
        <v>348</v>
      </c>
      <c r="C117" s="0" t="n">
        <v>1.59673758044145</v>
      </c>
      <c r="D117" s="0" t="n">
        <f aca="false">2^C117</f>
        <v>3.024585786357</v>
      </c>
      <c r="E117" s="3" t="n">
        <v>2.03775869962954E-014</v>
      </c>
      <c r="F117" s="3" t="n">
        <v>6.09340795156724E-011</v>
      </c>
      <c r="G117" s="0" t="s">
        <v>349</v>
      </c>
    </row>
    <row r="118" customFormat="false" ht="15" hidden="false" customHeight="false" outlineLevel="0" collapsed="false">
      <c r="A118" s="0" t="s">
        <v>350</v>
      </c>
      <c r="B118" s="0" t="s">
        <v>351</v>
      </c>
      <c r="C118" s="0" t="n">
        <v>1.57995485173251</v>
      </c>
      <c r="D118" s="0" t="n">
        <f aca="false">2^C118</f>
        <v>2.98960493793016</v>
      </c>
      <c r="E118" s="3" t="n">
        <v>2.38929872377316E-009</v>
      </c>
      <c r="F118" s="3" t="n">
        <v>1.90522680233672E-006</v>
      </c>
      <c r="G118" s="0" t="s">
        <v>352</v>
      </c>
    </row>
    <row r="119" customFormat="false" ht="15" hidden="false" customHeight="false" outlineLevel="0" collapsed="false">
      <c r="A119" s="0" t="s">
        <v>353</v>
      </c>
      <c r="B119" s="0" t="s">
        <v>354</v>
      </c>
      <c r="C119" s="0" t="n">
        <v>1.57293301697759</v>
      </c>
      <c r="D119" s="0" t="n">
        <f aca="false">2^C119</f>
        <v>2.97508939095992</v>
      </c>
      <c r="E119" s="0" t="n">
        <v>0.000156078658693388</v>
      </c>
      <c r="F119" s="0" t="n">
        <v>0.0111787834528839</v>
      </c>
      <c r="G119" s="0" t="s">
        <v>355</v>
      </c>
    </row>
    <row r="120" customFormat="false" ht="15" hidden="false" customHeight="false" outlineLevel="0" collapsed="false">
      <c r="A120" s="0" t="s">
        <v>356</v>
      </c>
      <c r="B120" s="0" t="s">
        <v>357</v>
      </c>
      <c r="C120" s="0" t="n">
        <v>1.56935736611277</v>
      </c>
      <c r="D120" s="0" t="n">
        <f aca="false">2^C120</f>
        <v>2.96772490380469</v>
      </c>
      <c r="E120" s="0" t="n">
        <v>0.000938675701705671</v>
      </c>
      <c r="F120" s="0" t="n">
        <v>0.0399489501697699</v>
      </c>
      <c r="G120" s="0" t="s">
        <v>358</v>
      </c>
    </row>
    <row r="121" customFormat="false" ht="15" hidden="false" customHeight="false" outlineLevel="0" collapsed="false">
      <c r="A121" s="0" t="s">
        <v>359</v>
      </c>
      <c r="B121" s="0" t="s">
        <v>360</v>
      </c>
      <c r="C121" s="0" t="n">
        <v>1.56622768124075</v>
      </c>
      <c r="D121" s="0" t="n">
        <f aca="false">2^C121</f>
        <v>2.96129390048979</v>
      </c>
      <c r="E121" s="0" t="n">
        <v>0.00114060414766047</v>
      </c>
      <c r="F121" s="0" t="n">
        <v>0.0461410755678002</v>
      </c>
      <c r="G121" s="0" t="s">
        <v>361</v>
      </c>
    </row>
    <row r="122" customFormat="false" ht="15" hidden="false" customHeight="false" outlineLevel="0" collapsed="false">
      <c r="A122" s="0" t="s">
        <v>362</v>
      </c>
      <c r="B122" s="0" t="s">
        <v>363</v>
      </c>
      <c r="C122" s="0" t="n">
        <v>1.56026636779549</v>
      </c>
      <c r="D122" s="0" t="n">
        <f aca="false">2^C122</f>
        <v>2.94908287964478</v>
      </c>
      <c r="E122" s="0" t="n">
        <v>0.000413147992737718</v>
      </c>
      <c r="F122" s="0" t="n">
        <v>0.0230006070498854</v>
      </c>
      <c r="G122" s="0" t="s">
        <v>364</v>
      </c>
    </row>
    <row r="123" customFormat="false" ht="15" hidden="false" customHeight="false" outlineLevel="0" collapsed="false">
      <c r="A123" s="0" t="s">
        <v>365</v>
      </c>
      <c r="B123" s="0" t="s">
        <v>366</v>
      </c>
      <c r="C123" s="0" t="n">
        <v>1.55842261716614</v>
      </c>
      <c r="D123" s="0" t="n">
        <f aca="false">2^C123</f>
        <v>2.945316386876</v>
      </c>
      <c r="E123" s="3" t="n">
        <v>3.03548769847095E-005</v>
      </c>
      <c r="F123" s="0" t="n">
        <v>0.00337743891734056</v>
      </c>
      <c r="G123" s="0" t="s">
        <v>367</v>
      </c>
    </row>
    <row r="124" customFormat="false" ht="15" hidden="false" customHeight="false" outlineLevel="0" collapsed="false">
      <c r="A124" s="0" t="s">
        <v>368</v>
      </c>
      <c r="B124" s="0" t="s">
        <v>369</v>
      </c>
      <c r="C124" s="0" t="n">
        <v>1.5540372653865</v>
      </c>
      <c r="D124" s="0" t="n">
        <f aca="false">2^C124</f>
        <v>2.93637711887707</v>
      </c>
      <c r="E124" s="3" t="n">
        <v>1.49294622576392E-005</v>
      </c>
      <c r="F124" s="0" t="n">
        <v>0.00196232195674311</v>
      </c>
      <c r="G124" s="0" t="s">
        <v>370</v>
      </c>
    </row>
    <row r="125" customFormat="false" ht="15" hidden="false" customHeight="false" outlineLevel="0" collapsed="false">
      <c r="A125" s="0" t="s">
        <v>371</v>
      </c>
      <c r="B125" s="0" t="s">
        <v>372</v>
      </c>
      <c r="C125" s="0" t="n">
        <v>1.55401592446273</v>
      </c>
      <c r="D125" s="0" t="n">
        <f aca="false">2^C125</f>
        <v>2.93633368313008</v>
      </c>
      <c r="E125" s="3" t="n">
        <v>8.89251022463164E-005</v>
      </c>
      <c r="F125" s="0" t="n">
        <v>0.00757034269016506</v>
      </c>
      <c r="G125" s="0" t="s">
        <v>373</v>
      </c>
    </row>
    <row r="126" customFormat="false" ht="15" hidden="false" customHeight="false" outlineLevel="0" collapsed="false">
      <c r="A126" s="0" t="s">
        <v>374</v>
      </c>
      <c r="B126" s="0" t="s">
        <v>375</v>
      </c>
      <c r="C126" s="0" t="n">
        <v>1.55291250868154</v>
      </c>
      <c r="D126" s="0" t="n">
        <f aca="false">2^C126</f>
        <v>2.93408874700279</v>
      </c>
      <c r="E126" s="0" t="n">
        <v>0.000939625684458356</v>
      </c>
      <c r="F126" s="0" t="n">
        <v>0.0399489501697699</v>
      </c>
      <c r="G126" s="0" t="s">
        <v>376</v>
      </c>
    </row>
    <row r="127" customFormat="false" ht="15" hidden="false" customHeight="false" outlineLevel="0" collapsed="false">
      <c r="A127" s="0" t="s">
        <v>377</v>
      </c>
      <c r="B127" s="0" t="s">
        <v>378</v>
      </c>
      <c r="C127" s="0" t="n">
        <v>1.53526882257206</v>
      </c>
      <c r="D127" s="0" t="n">
        <f aca="false">2^C127</f>
        <v>2.89842433265904</v>
      </c>
      <c r="E127" s="3" t="n">
        <v>8.1572435950675E-007</v>
      </c>
      <c r="F127" s="0" t="n">
        <v>0.000196684604642254</v>
      </c>
      <c r="G127" s="0" t="s">
        <v>379</v>
      </c>
    </row>
    <row r="128" customFormat="false" ht="15" hidden="false" customHeight="false" outlineLevel="0" collapsed="false">
      <c r="A128" s="0" t="s">
        <v>380</v>
      </c>
      <c r="B128" s="0" t="s">
        <v>381</v>
      </c>
      <c r="C128" s="0" t="n">
        <v>1.5326465597339</v>
      </c>
      <c r="D128" s="0" t="n">
        <f aca="false">2^C128</f>
        <v>2.89316090063781</v>
      </c>
      <c r="E128" s="0" t="n">
        <v>0.000563907053409024</v>
      </c>
      <c r="F128" s="0" t="n">
        <v>0.028162389418895</v>
      </c>
      <c r="G128" s="0" t="s">
        <v>382</v>
      </c>
    </row>
    <row r="129" customFormat="false" ht="15" hidden="false" customHeight="false" outlineLevel="0" collapsed="false">
      <c r="A129" s="0" t="s">
        <v>383</v>
      </c>
      <c r="B129" s="0" t="s">
        <v>384</v>
      </c>
      <c r="C129" s="0" t="n">
        <v>1.52364134758154</v>
      </c>
      <c r="D129" s="0" t="n">
        <f aca="false">2^C129</f>
        <v>2.875158215636</v>
      </c>
      <c r="E129" s="0" t="n">
        <v>0.000374220004228675</v>
      </c>
      <c r="F129" s="0" t="n">
        <v>0.0213810108234258</v>
      </c>
      <c r="G129" s="0" t="s">
        <v>385</v>
      </c>
    </row>
    <row r="130" customFormat="false" ht="15" hidden="false" customHeight="false" outlineLevel="0" collapsed="false">
      <c r="A130" s="0" t="s">
        <v>386</v>
      </c>
      <c r="B130" s="0" t="s">
        <v>387</v>
      </c>
      <c r="C130" s="0" t="n">
        <v>1.51459623900896</v>
      </c>
      <c r="D130" s="0" t="n">
        <f aca="false">2^C130</f>
        <v>2.85718853824255</v>
      </c>
      <c r="E130" s="3" t="n">
        <v>3.13165763009618E-009</v>
      </c>
      <c r="F130" s="3" t="n">
        <v>2.34110980709878E-006</v>
      </c>
      <c r="G130" s="0" t="s">
        <v>388</v>
      </c>
    </row>
    <row r="131" customFormat="false" ht="15" hidden="false" customHeight="false" outlineLevel="0" collapsed="false">
      <c r="A131" s="0" t="s">
        <v>389</v>
      </c>
      <c r="B131" s="0" t="s">
        <v>390</v>
      </c>
      <c r="C131" s="0" t="n">
        <v>1.50873229538687</v>
      </c>
      <c r="D131" s="0" t="n">
        <f aca="false">2^C131</f>
        <v>2.84559884785958</v>
      </c>
      <c r="E131" s="3" t="n">
        <v>6.8332035290455E-009</v>
      </c>
      <c r="F131" s="3" t="n">
        <v>4.54066374505073E-006</v>
      </c>
      <c r="G131" s="0" t="s">
        <v>391</v>
      </c>
    </row>
    <row r="132" customFormat="false" ht="15" hidden="false" customHeight="false" outlineLevel="0" collapsed="false">
      <c r="A132" s="0" t="s">
        <v>392</v>
      </c>
      <c r="B132" s="0" t="s">
        <v>393</v>
      </c>
      <c r="C132" s="0" t="n">
        <v>1.50391384287118</v>
      </c>
      <c r="D132" s="0" t="n">
        <f aca="false">2^C132</f>
        <v>2.83611069498762</v>
      </c>
      <c r="E132" s="3" t="n">
        <v>4.02155392145352E-006</v>
      </c>
      <c r="F132" s="0" t="n">
        <v>0.000682295127014263</v>
      </c>
      <c r="G132" s="0" t="s">
        <v>394</v>
      </c>
    </row>
    <row r="133" customFormat="false" ht="15" hidden="false" customHeight="false" outlineLevel="0" collapsed="false">
      <c r="A133" s="0" t="s">
        <v>395</v>
      </c>
      <c r="B133" s="0" t="s">
        <v>396</v>
      </c>
      <c r="C133" s="0" t="n">
        <v>1.50096955596967</v>
      </c>
      <c r="D133" s="0" t="n">
        <f aca="false">2^C133</f>
        <v>2.83032859388066</v>
      </c>
      <c r="E133" s="0" t="n">
        <v>0.000518789728677153</v>
      </c>
      <c r="F133" s="0" t="n">
        <v>0.0267467411409803</v>
      </c>
      <c r="G133" s="0" t="s">
        <v>397</v>
      </c>
    </row>
    <row r="134" customFormat="false" ht="15" hidden="false" customHeight="false" outlineLevel="0" collapsed="false">
      <c r="A134" s="0" t="s">
        <v>398</v>
      </c>
      <c r="B134" s="0" t="s">
        <v>399</v>
      </c>
      <c r="C134" s="0" t="n">
        <v>1.4879544370716</v>
      </c>
      <c r="D134" s="0" t="n">
        <f aca="false">2^C134</f>
        <v>2.80490991573891</v>
      </c>
      <c r="E134" s="3" t="n">
        <v>1.72748131483626E-005</v>
      </c>
      <c r="F134" s="0" t="n">
        <v>0.00216360251379649</v>
      </c>
      <c r="G134" s="0" t="s">
        <v>400</v>
      </c>
    </row>
    <row r="135" customFormat="false" ht="15" hidden="false" customHeight="false" outlineLevel="0" collapsed="false">
      <c r="A135" s="0" t="s">
        <v>401</v>
      </c>
      <c r="B135" s="0" t="s">
        <v>402</v>
      </c>
      <c r="C135" s="0" t="n">
        <v>1.48002568251982</v>
      </c>
      <c r="D135" s="0" t="n">
        <f aca="false">2^C135</f>
        <v>2.78953699094413</v>
      </c>
      <c r="E135" s="0" t="n">
        <v>0.000170568976599161</v>
      </c>
      <c r="F135" s="0" t="n">
        <v>0.0120394419031952</v>
      </c>
      <c r="G135" s="0" t="s">
        <v>403</v>
      </c>
    </row>
    <row r="136" customFormat="false" ht="15" hidden="false" customHeight="false" outlineLevel="0" collapsed="false">
      <c r="A136" s="0" t="s">
        <v>404</v>
      </c>
      <c r="B136" s="0" t="s">
        <v>405</v>
      </c>
      <c r="C136" s="0" t="n">
        <v>1.47433884323886</v>
      </c>
      <c r="D136" s="0" t="n">
        <f aca="false">2^C136</f>
        <v>2.77856279103959</v>
      </c>
      <c r="E136" s="3" t="n">
        <v>3.38769955717886E-005</v>
      </c>
      <c r="F136" s="0" t="n">
        <v>0.00368366130940149</v>
      </c>
      <c r="G136" s="0" t="s">
        <v>406</v>
      </c>
    </row>
    <row r="137" customFormat="false" ht="15" hidden="false" customHeight="false" outlineLevel="0" collapsed="false">
      <c r="A137" s="0" t="s">
        <v>407</v>
      </c>
      <c r="B137" s="0" t="s">
        <v>408</v>
      </c>
      <c r="C137" s="0" t="n">
        <v>1.47405668458783</v>
      </c>
      <c r="D137" s="0" t="n">
        <f aca="false">2^C137</f>
        <v>2.77801941988646</v>
      </c>
      <c r="E137" s="3" t="n">
        <v>7.73850584585416E-005</v>
      </c>
      <c r="F137" s="0" t="n">
        <v>0.00688180434366257</v>
      </c>
      <c r="G137" s="0" t="s">
        <v>409</v>
      </c>
    </row>
    <row r="138" customFormat="false" ht="15" hidden="false" customHeight="false" outlineLevel="0" collapsed="false">
      <c r="A138" s="0" t="s">
        <v>410</v>
      </c>
      <c r="B138" s="0" t="s">
        <v>411</v>
      </c>
      <c r="C138" s="0" t="n">
        <v>1.46819454358105</v>
      </c>
      <c r="D138" s="0" t="n">
        <f aca="false">2^C138</f>
        <v>2.76675432231414</v>
      </c>
      <c r="E138" s="3" t="n">
        <v>8.60146876695529E-008</v>
      </c>
      <c r="F138" s="3" t="n">
        <v>3.54766096281215E-005</v>
      </c>
      <c r="G138" s="0" t="s">
        <v>412</v>
      </c>
    </row>
    <row r="139" customFormat="false" ht="15" hidden="false" customHeight="false" outlineLevel="0" collapsed="false">
      <c r="A139" s="0" t="s">
        <v>413</v>
      </c>
      <c r="B139" s="0" t="s">
        <v>414</v>
      </c>
      <c r="C139" s="0" t="n">
        <v>1.46266931798843</v>
      </c>
      <c r="D139" s="0" t="n">
        <f aca="false">2^C139</f>
        <v>2.75617848627908</v>
      </c>
      <c r="E139" s="0" t="n">
        <v>0.000473389990987087</v>
      </c>
      <c r="F139" s="0" t="n">
        <v>0.0249987535637817</v>
      </c>
      <c r="G139" s="0" t="s">
        <v>415</v>
      </c>
    </row>
    <row r="140" customFormat="false" ht="15" hidden="false" customHeight="false" outlineLevel="0" collapsed="false">
      <c r="A140" s="0" t="s">
        <v>416</v>
      </c>
      <c r="B140" s="0" t="s">
        <v>417</v>
      </c>
      <c r="C140" s="0" t="n">
        <v>1.45865204449058</v>
      </c>
      <c r="D140" s="0" t="n">
        <f aca="false">2^C140</f>
        <v>2.74851441245187</v>
      </c>
      <c r="E140" s="3" t="n">
        <v>1.79969212324508E-013</v>
      </c>
      <c r="F140" s="3" t="n">
        <v>3.58768624768907E-010</v>
      </c>
      <c r="G140" s="0" t="s">
        <v>418</v>
      </c>
    </row>
    <row r="141" customFormat="false" ht="15" hidden="false" customHeight="false" outlineLevel="0" collapsed="false">
      <c r="A141" s="0" t="s">
        <v>419</v>
      </c>
      <c r="B141" s="0" t="s">
        <v>420</v>
      </c>
      <c r="C141" s="0" t="n">
        <v>1.45542737130556</v>
      </c>
      <c r="D141" s="0" t="n">
        <f aca="false">2^C141</f>
        <v>2.74237786757451</v>
      </c>
      <c r="E141" s="3" t="n">
        <v>3.6609368870505E-006</v>
      </c>
      <c r="F141" s="0" t="n">
        <v>0.000630049872028936</v>
      </c>
      <c r="G141" s="0" t="s">
        <v>421</v>
      </c>
    </row>
    <row r="142" customFormat="false" ht="15" hidden="false" customHeight="false" outlineLevel="0" collapsed="false">
      <c r="A142" s="0" t="s">
        <v>422</v>
      </c>
      <c r="B142" s="0" t="s">
        <v>423</v>
      </c>
      <c r="C142" s="0" t="n">
        <v>1.45479519764662</v>
      </c>
      <c r="D142" s="0" t="n">
        <f aca="false">2^C142</f>
        <v>2.74117644993489</v>
      </c>
      <c r="E142" s="0" t="n">
        <v>0.000254599064974884</v>
      </c>
      <c r="F142" s="0" t="n">
        <v>0.0159342703700001</v>
      </c>
      <c r="G142" s="0" t="s">
        <v>424</v>
      </c>
    </row>
    <row r="143" customFormat="false" ht="15" hidden="false" customHeight="false" outlineLevel="0" collapsed="false">
      <c r="A143" s="0" t="s">
        <v>425</v>
      </c>
      <c r="B143" s="0" t="s">
        <v>426</v>
      </c>
      <c r="C143" s="0" t="n">
        <v>1.45158288088667</v>
      </c>
      <c r="D143" s="0" t="n">
        <f aca="false">2^C143</f>
        <v>2.73507971372598</v>
      </c>
      <c r="E143" s="0" t="n">
        <v>0.000186412221217543</v>
      </c>
      <c r="F143" s="0" t="n">
        <v>0.0127410090170459</v>
      </c>
      <c r="G143" s="0" t="s">
        <v>427</v>
      </c>
    </row>
    <row r="144" customFormat="false" ht="15" hidden="false" customHeight="false" outlineLevel="0" collapsed="false">
      <c r="A144" s="0" t="s">
        <v>428</v>
      </c>
      <c r="B144" s="0" t="s">
        <v>429</v>
      </c>
      <c r="C144" s="0" t="n">
        <v>1.44960601564792</v>
      </c>
      <c r="D144" s="0" t="n">
        <f aca="false">2^C144</f>
        <v>2.73133451385006</v>
      </c>
      <c r="E144" s="0" t="n">
        <v>0.000741644826436301</v>
      </c>
      <c r="F144" s="0" t="n">
        <v>0.0338580678206282</v>
      </c>
      <c r="G144" s="0" t="s">
        <v>430</v>
      </c>
    </row>
    <row r="145" customFormat="false" ht="15" hidden="false" customHeight="false" outlineLevel="0" collapsed="false">
      <c r="A145" s="0" t="s">
        <v>431</v>
      </c>
      <c r="B145" s="0" t="s">
        <v>432</v>
      </c>
      <c r="C145" s="0" t="n">
        <v>1.4457900224848</v>
      </c>
      <c r="D145" s="0" t="n">
        <f aca="false">2^C145</f>
        <v>2.72411955756654</v>
      </c>
      <c r="E145" s="3" t="n">
        <v>7.90195283037979E-005</v>
      </c>
      <c r="F145" s="0" t="n">
        <v>0.00694965130913035</v>
      </c>
      <c r="G145" s="0" t="s">
        <v>433</v>
      </c>
    </row>
    <row r="146" customFormat="false" ht="15" hidden="false" customHeight="false" outlineLevel="0" collapsed="false">
      <c r="A146" s="0" t="s">
        <v>434</v>
      </c>
      <c r="B146" s="0" t="s">
        <v>435</v>
      </c>
      <c r="C146" s="0" t="n">
        <v>1.44561493280322</v>
      </c>
      <c r="D146" s="0" t="n">
        <f aca="false">2^C146</f>
        <v>2.72378897052588</v>
      </c>
      <c r="E146" s="0" t="n">
        <v>0.000398183392446519</v>
      </c>
      <c r="F146" s="0" t="n">
        <v>0.0224564708657227</v>
      </c>
      <c r="G146" s="0" t="s">
        <v>436</v>
      </c>
    </row>
    <row r="147" customFormat="false" ht="15" hidden="false" customHeight="false" outlineLevel="0" collapsed="false">
      <c r="A147" s="0" t="s">
        <v>437</v>
      </c>
      <c r="B147" s="0" t="s">
        <v>438</v>
      </c>
      <c r="C147" s="0" t="n">
        <v>1.43434560040039</v>
      </c>
      <c r="D147" s="0" t="n">
        <f aca="false">2^C147</f>
        <v>2.70259550353743</v>
      </c>
      <c r="E147" s="0" t="n">
        <v>0.000472590025090022</v>
      </c>
      <c r="F147" s="0" t="n">
        <v>0.0249987535637817</v>
      </c>
      <c r="G147" s="0" t="s">
        <v>439</v>
      </c>
    </row>
    <row r="148" customFormat="false" ht="15" hidden="false" customHeight="false" outlineLevel="0" collapsed="false">
      <c r="A148" s="0" t="s">
        <v>440</v>
      </c>
      <c r="B148" s="0" t="s">
        <v>441</v>
      </c>
      <c r="C148" s="0" t="n">
        <v>1.43054057434393</v>
      </c>
      <c r="D148" s="0" t="n">
        <f aca="false">2^C148</f>
        <v>2.69547695323258</v>
      </c>
      <c r="E148" s="3" t="n">
        <v>6.60893906646923E-006</v>
      </c>
      <c r="F148" s="0" t="n">
        <v>0.00101345538684665</v>
      </c>
      <c r="G148" s="0" t="s">
        <v>442</v>
      </c>
    </row>
    <row r="149" customFormat="false" ht="15" hidden="false" customHeight="false" outlineLevel="0" collapsed="false">
      <c r="A149" s="0" t="s">
        <v>443</v>
      </c>
      <c r="B149" s="0" t="s">
        <v>444</v>
      </c>
      <c r="C149" s="0" t="n">
        <v>1.42866880205463</v>
      </c>
      <c r="D149" s="0" t="n">
        <f aca="false">2^C149</f>
        <v>2.6919820721894</v>
      </c>
      <c r="E149" s="0" t="n">
        <v>0.000275772197962483</v>
      </c>
      <c r="F149" s="0" t="n">
        <v>0.0168291390807615</v>
      </c>
      <c r="G149" s="0" t="s">
        <v>445</v>
      </c>
    </row>
    <row r="150" customFormat="false" ht="15" hidden="false" customHeight="false" outlineLevel="0" collapsed="false">
      <c r="A150" s="0" t="s">
        <v>446</v>
      </c>
      <c r="B150" s="0" t="s">
        <v>447</v>
      </c>
      <c r="C150" s="0" t="n">
        <v>1.41571623938846</v>
      </c>
      <c r="D150" s="0" t="n">
        <f aca="false">2^C150</f>
        <v>2.66792153994713</v>
      </c>
      <c r="E150" s="3" t="n">
        <v>4.8859052766457E-006</v>
      </c>
      <c r="F150" s="0" t="n">
        <v>0.000808130929716904</v>
      </c>
      <c r="G150" s="0" t="s">
        <v>448</v>
      </c>
    </row>
    <row r="151" customFormat="false" ht="15" hidden="false" customHeight="false" outlineLevel="0" collapsed="false">
      <c r="A151" s="0" t="s">
        <v>449</v>
      </c>
      <c r="B151" s="0" t="s">
        <v>450</v>
      </c>
      <c r="C151" s="0" t="n">
        <v>1.41048026307839</v>
      </c>
      <c r="D151" s="0" t="n">
        <f aca="false">2^C151</f>
        <v>2.65825639586134</v>
      </c>
      <c r="E151" s="3" t="n">
        <v>8.18830562385857E-006</v>
      </c>
      <c r="F151" s="0" t="n">
        <v>0.00120514564114589</v>
      </c>
      <c r="G151" s="0" t="s">
        <v>451</v>
      </c>
    </row>
    <row r="152" customFormat="false" ht="15" hidden="false" customHeight="false" outlineLevel="0" collapsed="false">
      <c r="A152" s="0" t="s">
        <v>452</v>
      </c>
      <c r="B152" s="0" t="s">
        <v>453</v>
      </c>
      <c r="C152" s="0" t="n">
        <v>1.40822165076286</v>
      </c>
      <c r="D152" s="0" t="n">
        <f aca="false">2^C152</f>
        <v>2.65409801647088</v>
      </c>
      <c r="E152" s="3" t="n">
        <v>3.83768878477494E-006</v>
      </c>
      <c r="F152" s="0" t="n">
        <v>0.000655751365067044</v>
      </c>
      <c r="G152" s="0" t="s">
        <v>454</v>
      </c>
    </row>
    <row r="153" customFormat="false" ht="15" hidden="false" customHeight="false" outlineLevel="0" collapsed="false">
      <c r="A153" s="0" t="s">
        <v>455</v>
      </c>
      <c r="B153" s="0" t="s">
        <v>456</v>
      </c>
      <c r="C153" s="0" t="n">
        <v>1.40157161813572</v>
      </c>
      <c r="D153" s="0" t="n">
        <f aca="false">2^C153</f>
        <v>2.64189223333627</v>
      </c>
      <c r="E153" s="0" t="n">
        <v>0.000107506066819562</v>
      </c>
      <c r="F153" s="0" t="n">
        <v>0.00865733474485439</v>
      </c>
      <c r="G153" s="0" t="s">
        <v>457</v>
      </c>
    </row>
    <row r="154" customFormat="false" ht="15" hidden="false" customHeight="false" outlineLevel="0" collapsed="false">
      <c r="A154" s="0" t="s">
        <v>458</v>
      </c>
      <c r="B154" s="0" t="s">
        <v>459</v>
      </c>
      <c r="C154" s="0" t="n">
        <v>1.39094656805979</v>
      </c>
      <c r="D154" s="0" t="n">
        <f aca="false">2^C154</f>
        <v>2.62250689894603</v>
      </c>
      <c r="E154" s="3" t="n">
        <v>3.78902009888283E-013</v>
      </c>
      <c r="F154" s="3" t="n">
        <v>6.97237990811346E-010</v>
      </c>
      <c r="G154" s="0" t="s">
        <v>460</v>
      </c>
    </row>
    <row r="155" customFormat="false" ht="15" hidden="false" customHeight="false" outlineLevel="0" collapsed="false">
      <c r="A155" s="0" t="s">
        <v>461</v>
      </c>
      <c r="B155" s="0" t="s">
        <v>462</v>
      </c>
      <c r="C155" s="0" t="n">
        <v>1.39037664222406</v>
      </c>
      <c r="D155" s="0" t="n">
        <f aca="false">2^C155</f>
        <v>2.62147110190607</v>
      </c>
      <c r="E155" s="0" t="n">
        <v>0.000333319276241001</v>
      </c>
      <c r="F155" s="0" t="n">
        <v>0.0195432934466599</v>
      </c>
      <c r="G155" s="0" t="s">
        <v>463</v>
      </c>
    </row>
    <row r="156" customFormat="false" ht="15" hidden="false" customHeight="false" outlineLevel="0" collapsed="false">
      <c r="A156" s="0" t="s">
        <v>464</v>
      </c>
      <c r="B156" s="0" t="s">
        <v>465</v>
      </c>
      <c r="C156" s="0" t="n">
        <v>1.38860067882353</v>
      </c>
      <c r="D156" s="0" t="n">
        <f aca="false">2^C156</f>
        <v>2.61824604586695</v>
      </c>
      <c r="E156" s="3" t="n">
        <v>8.94576867287237E-011</v>
      </c>
      <c r="F156" s="3" t="n">
        <v>9.7273035542024E-008</v>
      </c>
      <c r="G156" s="0" t="s">
        <v>466</v>
      </c>
    </row>
    <row r="157" customFormat="false" ht="15" hidden="false" customHeight="false" outlineLevel="0" collapsed="false">
      <c r="A157" s="0" t="s">
        <v>467</v>
      </c>
      <c r="B157" s="0" t="s">
        <v>468</v>
      </c>
      <c r="C157" s="0" t="n">
        <v>1.37750379063535</v>
      </c>
      <c r="D157" s="0" t="n">
        <f aca="false">2^C157</f>
        <v>2.59818433578531</v>
      </c>
      <c r="E157" s="3" t="n">
        <v>3.21980615705187E-005</v>
      </c>
      <c r="F157" s="0" t="n">
        <v>0.00353322031600894</v>
      </c>
      <c r="G157" s="0" t="s">
        <v>469</v>
      </c>
    </row>
    <row r="158" customFormat="false" ht="15" hidden="false" customHeight="false" outlineLevel="0" collapsed="false">
      <c r="A158" s="0" t="s">
        <v>470</v>
      </c>
      <c r="B158" s="0" t="s">
        <v>471</v>
      </c>
      <c r="C158" s="0" t="n">
        <v>1.37140018489053</v>
      </c>
      <c r="D158" s="0" t="n">
        <f aca="false">2^C158</f>
        <v>2.5872154242482</v>
      </c>
      <c r="E158" s="3" t="n">
        <v>1.77898511300387E-007</v>
      </c>
      <c r="F158" s="3" t="n">
        <v>6.19851282028673E-005</v>
      </c>
      <c r="G158" s="0" t="s">
        <v>472</v>
      </c>
    </row>
    <row r="159" customFormat="false" ht="15" hidden="false" customHeight="false" outlineLevel="0" collapsed="false">
      <c r="A159" s="0" t="s">
        <v>473</v>
      </c>
      <c r="B159" s="0" t="s">
        <v>474</v>
      </c>
      <c r="C159" s="0" t="n">
        <v>1.37134063732932</v>
      </c>
      <c r="D159" s="0" t="n">
        <f aca="false">2^C159</f>
        <v>2.58710863855543</v>
      </c>
      <c r="E159" s="0" t="n">
        <v>0.000177965433313135</v>
      </c>
      <c r="F159" s="0" t="n">
        <v>0.0123524700568455</v>
      </c>
      <c r="G159" s="0" t="s">
        <v>475</v>
      </c>
    </row>
    <row r="160" customFormat="false" ht="15" hidden="false" customHeight="false" outlineLevel="0" collapsed="false">
      <c r="A160" s="0" t="s">
        <v>476</v>
      </c>
      <c r="B160" s="0" t="s">
        <v>477</v>
      </c>
      <c r="C160" s="0" t="n">
        <v>1.37095148384666</v>
      </c>
      <c r="D160" s="0" t="n">
        <f aca="false">2^C160</f>
        <v>2.58641088432786</v>
      </c>
      <c r="E160" s="0" t="n">
        <v>0.000993310004662413</v>
      </c>
      <c r="F160" s="0" t="n">
        <v>0.0415418914886962</v>
      </c>
      <c r="G160" s="0" t="s">
        <v>478</v>
      </c>
    </row>
    <row r="161" customFormat="false" ht="15" hidden="false" customHeight="false" outlineLevel="0" collapsed="false">
      <c r="A161" s="0" t="s">
        <v>479</v>
      </c>
      <c r="B161" s="0" t="s">
        <v>480</v>
      </c>
      <c r="C161" s="0" t="n">
        <v>1.36330777051643</v>
      </c>
      <c r="D161" s="0" t="n">
        <f aca="false">2^C161</f>
        <v>2.57274375243118</v>
      </c>
      <c r="E161" s="3" t="n">
        <v>8.70382451486406E-006</v>
      </c>
      <c r="F161" s="0" t="n">
        <v>0.00124678377272202</v>
      </c>
      <c r="G161" s="0" t="s">
        <v>481</v>
      </c>
    </row>
    <row r="162" customFormat="false" ht="15" hidden="false" customHeight="false" outlineLevel="0" collapsed="false">
      <c r="A162" s="0" t="s">
        <v>482</v>
      </c>
      <c r="B162" s="0" t="s">
        <v>483</v>
      </c>
      <c r="C162" s="0" t="n">
        <v>1.35393063627085</v>
      </c>
      <c r="D162" s="0" t="n">
        <f aca="false">2^C162</f>
        <v>2.55607582918337</v>
      </c>
      <c r="E162" s="0" t="n">
        <v>0.000869353887169905</v>
      </c>
      <c r="F162" s="0" t="n">
        <v>0.0381345442469868</v>
      </c>
      <c r="G162" s="0" t="s">
        <v>484</v>
      </c>
    </row>
    <row r="163" customFormat="false" ht="15" hidden="false" customHeight="false" outlineLevel="0" collapsed="false">
      <c r="A163" s="0" t="s">
        <v>485</v>
      </c>
      <c r="B163" s="0" t="s">
        <v>486</v>
      </c>
      <c r="C163" s="0" t="n">
        <v>1.35288006248732</v>
      </c>
      <c r="D163" s="0" t="n">
        <f aca="false">2^C163</f>
        <v>2.55421516654958</v>
      </c>
      <c r="E163" s="3" t="n">
        <v>8.71841377232787E-007</v>
      </c>
      <c r="F163" s="0" t="n">
        <v>0.000202487275982162</v>
      </c>
      <c r="G163" s="0" t="s">
        <v>487</v>
      </c>
    </row>
    <row r="164" customFormat="false" ht="15" hidden="false" customHeight="false" outlineLevel="0" collapsed="false">
      <c r="A164" s="0" t="s">
        <v>488</v>
      </c>
      <c r="B164" s="0" t="s">
        <v>489</v>
      </c>
      <c r="C164" s="0" t="n">
        <v>1.35035609315938</v>
      </c>
      <c r="D164" s="0" t="n">
        <f aca="false">2^C164</f>
        <v>2.54975051907019</v>
      </c>
      <c r="E164" s="0" t="n">
        <v>0.000173298145937456</v>
      </c>
      <c r="F164" s="0" t="n">
        <v>0.0121570590376162</v>
      </c>
      <c r="G164" s="0" t="s">
        <v>490</v>
      </c>
    </row>
    <row r="165" customFormat="false" ht="15" hidden="false" customHeight="false" outlineLevel="0" collapsed="false">
      <c r="A165" s="0" t="s">
        <v>491</v>
      </c>
      <c r="B165" s="0" t="s">
        <v>492</v>
      </c>
      <c r="C165" s="0" t="n">
        <v>1.34722182209975</v>
      </c>
      <c r="D165" s="0" t="n">
        <f aca="false">2^C165</f>
        <v>2.5442171704498</v>
      </c>
      <c r="E165" s="3" t="n">
        <v>5.33686894372679E-005</v>
      </c>
      <c r="F165" s="0" t="n">
        <v>0.00516876837537782</v>
      </c>
      <c r="G165" s="0" t="s">
        <v>493</v>
      </c>
    </row>
    <row r="166" customFormat="false" ht="15" hidden="false" customHeight="false" outlineLevel="0" collapsed="false">
      <c r="A166" s="0" t="s">
        <v>494</v>
      </c>
      <c r="B166" s="0" t="s">
        <v>495</v>
      </c>
      <c r="C166" s="0" t="n">
        <v>1.34174506321146</v>
      </c>
      <c r="D166" s="0" t="n">
        <f aca="false">2^C166</f>
        <v>2.53457712262476</v>
      </c>
      <c r="E166" s="0" t="n">
        <v>0.000198582527653311</v>
      </c>
      <c r="F166" s="0" t="n">
        <v>0.0133816654268239</v>
      </c>
      <c r="G166" s="0" t="s">
        <v>496</v>
      </c>
    </row>
    <row r="167" customFormat="false" ht="15" hidden="false" customHeight="false" outlineLevel="0" collapsed="false">
      <c r="A167" s="0" t="s">
        <v>497</v>
      </c>
      <c r="B167" s="0" t="s">
        <v>498</v>
      </c>
      <c r="C167" s="0" t="n">
        <v>1.33270488806471</v>
      </c>
      <c r="D167" s="0" t="n">
        <f aca="false">2^C167</f>
        <v>2.51874468284289</v>
      </c>
      <c r="E167" s="0" t="n">
        <v>0.000145090265630788</v>
      </c>
      <c r="F167" s="0" t="n">
        <v>0.0105856280680767</v>
      </c>
      <c r="G167" s="0" t="s">
        <v>499</v>
      </c>
    </row>
    <row r="168" customFormat="false" ht="15" hidden="false" customHeight="false" outlineLevel="0" collapsed="false">
      <c r="A168" s="0" t="s">
        <v>500</v>
      </c>
      <c r="B168" s="0" t="s">
        <v>501</v>
      </c>
      <c r="C168" s="0" t="n">
        <v>1.32410940231017</v>
      </c>
      <c r="D168" s="0" t="n">
        <f aca="false">2^C168</f>
        <v>2.50378277672146</v>
      </c>
      <c r="E168" s="3" t="n">
        <v>3.69354565926978E-005</v>
      </c>
      <c r="F168" s="0" t="n">
        <v>0.00392697774493563</v>
      </c>
      <c r="G168" s="0" t="s">
        <v>502</v>
      </c>
    </row>
    <row r="169" customFormat="false" ht="15" hidden="false" customHeight="false" outlineLevel="0" collapsed="false">
      <c r="A169" s="0" t="s">
        <v>503</v>
      </c>
      <c r="B169" s="0" t="s">
        <v>504</v>
      </c>
      <c r="C169" s="0" t="n">
        <v>1.32172106118434</v>
      </c>
      <c r="D169" s="0" t="n">
        <f aca="false">2^C169</f>
        <v>2.49964126367199</v>
      </c>
      <c r="E169" s="0" t="n">
        <v>0.00017008367253331</v>
      </c>
      <c r="F169" s="0" t="n">
        <v>0.0120394419031952</v>
      </c>
      <c r="G169" s="0" t="s">
        <v>505</v>
      </c>
    </row>
    <row r="170" customFormat="false" ht="15" hidden="false" customHeight="false" outlineLevel="0" collapsed="false">
      <c r="A170" s="0" t="s">
        <v>506</v>
      </c>
      <c r="B170" s="0" t="s">
        <v>507</v>
      </c>
      <c r="C170" s="0" t="n">
        <v>1.32064905970329</v>
      </c>
      <c r="D170" s="0" t="n">
        <f aca="false">2^C170</f>
        <v>2.4977845831155</v>
      </c>
      <c r="E170" s="0" t="n">
        <v>0.00120444555111423</v>
      </c>
      <c r="F170" s="0" t="n">
        <v>0.048130131466562</v>
      </c>
      <c r="G170" s="0" t="s">
        <v>508</v>
      </c>
    </row>
    <row r="171" customFormat="false" ht="15" hidden="false" customHeight="false" outlineLevel="0" collapsed="false">
      <c r="A171" s="0" t="s">
        <v>509</v>
      </c>
      <c r="B171" s="0" t="s">
        <v>510</v>
      </c>
      <c r="C171" s="0" t="n">
        <v>1.3118579748212</v>
      </c>
      <c r="D171" s="0" t="n">
        <f aca="false">2^C171</f>
        <v>2.48261057203232</v>
      </c>
      <c r="E171" s="3" t="n">
        <v>4.95448807740759E-005</v>
      </c>
      <c r="F171" s="0" t="n">
        <v>0.00497988503309851</v>
      </c>
      <c r="G171" s="0" t="s">
        <v>511</v>
      </c>
    </row>
    <row r="172" customFormat="false" ht="15" hidden="false" customHeight="false" outlineLevel="0" collapsed="false">
      <c r="A172" s="0" t="s">
        <v>512</v>
      </c>
      <c r="B172" s="0" t="s">
        <v>513</v>
      </c>
      <c r="C172" s="0" t="n">
        <v>1.3014359727593</v>
      </c>
      <c r="D172" s="0" t="n">
        <f aca="false">2^C172</f>
        <v>2.46474086250937</v>
      </c>
      <c r="E172" s="0" t="n">
        <v>0.00015753276504314</v>
      </c>
      <c r="F172" s="0" t="n">
        <v>0.0112492501652597</v>
      </c>
      <c r="G172" s="0" t="s">
        <v>514</v>
      </c>
    </row>
    <row r="173" customFormat="false" ht="15" hidden="false" customHeight="false" outlineLevel="0" collapsed="false">
      <c r="A173" s="0" t="s">
        <v>515</v>
      </c>
      <c r="B173" s="0" t="s">
        <v>516</v>
      </c>
      <c r="C173" s="0" t="n">
        <v>1.29348042891437</v>
      </c>
      <c r="D173" s="0" t="n">
        <f aca="false">2^C173</f>
        <v>2.45118679259576</v>
      </c>
      <c r="E173" s="3" t="n">
        <v>2.03439252078617E-007</v>
      </c>
      <c r="F173" s="3" t="n">
        <v>6.66667642222559E-005</v>
      </c>
      <c r="G173" s="0" t="s">
        <v>517</v>
      </c>
    </row>
    <row r="174" customFormat="false" ht="15" hidden="false" customHeight="false" outlineLevel="0" collapsed="false">
      <c r="A174" s="0" t="s">
        <v>518</v>
      </c>
      <c r="B174" s="0" t="s">
        <v>519</v>
      </c>
      <c r="C174" s="0" t="n">
        <v>1.29289193407825</v>
      </c>
      <c r="D174" s="0" t="n">
        <f aca="false">2^C174</f>
        <v>2.45018712422573</v>
      </c>
      <c r="E174" s="0" t="n">
        <v>0.000486286483132089</v>
      </c>
      <c r="F174" s="0" t="n">
        <v>0.0255669126362326</v>
      </c>
      <c r="G174" s="0" t="s">
        <v>520</v>
      </c>
    </row>
    <row r="175" customFormat="false" ht="15" hidden="false" customHeight="false" outlineLevel="0" collapsed="false">
      <c r="A175" s="0" t="s">
        <v>521</v>
      </c>
      <c r="B175" s="0" t="s">
        <v>522</v>
      </c>
      <c r="C175" s="0" t="n">
        <v>1.28597095107094</v>
      </c>
      <c r="D175" s="0" t="n">
        <f aca="false">2^C175</f>
        <v>2.43846108879736</v>
      </c>
      <c r="E175" s="3" t="n">
        <v>1.78788305576367E-007</v>
      </c>
      <c r="F175" s="3" t="n">
        <v>6.19851282028673E-005</v>
      </c>
      <c r="G175" s="0" t="s">
        <v>523</v>
      </c>
    </row>
    <row r="176" customFormat="false" ht="15" hidden="false" customHeight="false" outlineLevel="0" collapsed="false">
      <c r="A176" s="0" t="s">
        <v>524</v>
      </c>
      <c r="B176" s="0" t="s">
        <v>525</v>
      </c>
      <c r="C176" s="0" t="n">
        <v>1.28380599945029</v>
      </c>
      <c r="D176" s="0" t="n">
        <f aca="false">2^C176</f>
        <v>2.43480460486193</v>
      </c>
      <c r="E176" s="3" t="n">
        <v>8.21163529415516E-006</v>
      </c>
      <c r="F176" s="0" t="n">
        <v>0.00120514564114589</v>
      </c>
      <c r="G176" s="0" t="s">
        <v>526</v>
      </c>
    </row>
    <row r="177" customFormat="false" ht="15" hidden="false" customHeight="false" outlineLevel="0" collapsed="false">
      <c r="A177" s="0" t="s">
        <v>527</v>
      </c>
      <c r="B177" s="0" t="s">
        <v>528</v>
      </c>
      <c r="C177" s="0" t="n">
        <v>1.26767302035978</v>
      </c>
      <c r="D177" s="0" t="n">
        <f aca="false">2^C177</f>
        <v>2.40772900084085</v>
      </c>
      <c r="E177" s="0" t="n">
        <v>0.000916369036802259</v>
      </c>
      <c r="F177" s="0" t="n">
        <v>0.0395692781559272</v>
      </c>
      <c r="G177" s="0" t="s">
        <v>529</v>
      </c>
    </row>
    <row r="178" customFormat="false" ht="15" hidden="false" customHeight="false" outlineLevel="0" collapsed="false">
      <c r="A178" s="0" t="s">
        <v>530</v>
      </c>
      <c r="B178" s="0" t="s">
        <v>531</v>
      </c>
      <c r="C178" s="0" t="n">
        <v>1.26104830541975</v>
      </c>
      <c r="D178" s="0" t="n">
        <f aca="false">2^C178</f>
        <v>2.3966982894222</v>
      </c>
      <c r="E178" s="0" t="n">
        <v>0.000256380707407014</v>
      </c>
      <c r="F178" s="0" t="n">
        <v>0.0159717168817463</v>
      </c>
      <c r="G178" s="0" t="s">
        <v>532</v>
      </c>
    </row>
    <row r="179" customFormat="false" ht="15" hidden="false" customHeight="false" outlineLevel="0" collapsed="false">
      <c r="A179" s="0" t="s">
        <v>533</v>
      </c>
      <c r="B179" s="0" t="s">
        <v>534</v>
      </c>
      <c r="C179" s="0" t="n">
        <v>1.24737098629915</v>
      </c>
      <c r="D179" s="0" t="n">
        <f aca="false">2^C179</f>
        <v>2.37408400803566</v>
      </c>
      <c r="E179" s="0" t="n">
        <v>0.000862970243246059</v>
      </c>
      <c r="F179" s="0" t="n">
        <v>0.038088513208362</v>
      </c>
      <c r="G179" s="0" t="s">
        <v>535</v>
      </c>
    </row>
    <row r="180" customFormat="false" ht="15" hidden="false" customHeight="false" outlineLevel="0" collapsed="false">
      <c r="A180" s="0" t="s">
        <v>536</v>
      </c>
      <c r="B180" s="0" t="s">
        <v>537</v>
      </c>
      <c r="C180" s="0" t="n">
        <v>1.24463856753936</v>
      </c>
      <c r="D180" s="0" t="n">
        <f aca="false">2^C180</f>
        <v>2.36959182341235</v>
      </c>
      <c r="E180" s="3" t="n">
        <v>1.00023711850724E-007</v>
      </c>
      <c r="F180" s="3" t="n">
        <v>3.98794539148837E-005</v>
      </c>
      <c r="G180" s="0" t="s">
        <v>538</v>
      </c>
    </row>
    <row r="181" customFormat="false" ht="15" hidden="false" customHeight="false" outlineLevel="0" collapsed="false">
      <c r="A181" s="0" t="s">
        <v>539</v>
      </c>
      <c r="B181" s="0" t="s">
        <v>540</v>
      </c>
      <c r="C181" s="0" t="n">
        <v>1.23704935455746</v>
      </c>
      <c r="D181" s="0" t="n">
        <f aca="false">2^C181</f>
        <v>2.35715945260376</v>
      </c>
      <c r="E181" s="0" t="n">
        <v>0.00060370916293335</v>
      </c>
      <c r="F181" s="0" t="n">
        <v>0.0294133006022232</v>
      </c>
      <c r="G181" s="0" t="s">
        <v>541</v>
      </c>
    </row>
    <row r="182" customFormat="false" ht="15" hidden="false" customHeight="false" outlineLevel="0" collapsed="false">
      <c r="A182" s="0" t="s">
        <v>542</v>
      </c>
      <c r="B182" s="0" t="s">
        <v>543</v>
      </c>
      <c r="C182" s="0" t="n">
        <v>1.23041343072097</v>
      </c>
      <c r="D182" s="0" t="n">
        <f aca="false">2^C182</f>
        <v>2.34634218951352</v>
      </c>
      <c r="E182" s="0" t="n">
        <v>0.000966987770504808</v>
      </c>
      <c r="F182" s="0" t="n">
        <v>0.0405118764378564</v>
      </c>
      <c r="G182" s="0" t="s">
        <v>544</v>
      </c>
    </row>
    <row r="183" customFormat="false" ht="15" hidden="false" customHeight="false" outlineLevel="0" collapsed="false">
      <c r="A183" s="0" t="s">
        <v>545</v>
      </c>
      <c r="B183" s="0" t="s">
        <v>546</v>
      </c>
      <c r="C183" s="0" t="n">
        <v>1.22878400241303</v>
      </c>
      <c r="D183" s="0" t="n">
        <f aca="false">2^C183</f>
        <v>2.34369364767709</v>
      </c>
      <c r="E183" s="0" t="n">
        <v>0.000198219844472968</v>
      </c>
      <c r="F183" s="0" t="n">
        <v>0.0133816654268239</v>
      </c>
      <c r="G183" s="0" t="s">
        <v>547</v>
      </c>
    </row>
    <row r="184" customFormat="false" ht="15" hidden="false" customHeight="false" outlineLevel="0" collapsed="false">
      <c r="A184" s="0" t="s">
        <v>548</v>
      </c>
      <c r="B184" s="0" t="s">
        <v>549</v>
      </c>
      <c r="C184" s="0" t="n">
        <v>1.2282685757436</v>
      </c>
      <c r="D184" s="0" t="n">
        <f aca="false">2^C184</f>
        <v>2.34285647390643</v>
      </c>
      <c r="E184" s="0" t="n">
        <v>0.000832947964822865</v>
      </c>
      <c r="F184" s="0" t="n">
        <v>0.0369680542012849</v>
      </c>
      <c r="G184" s="0" t="s">
        <v>550</v>
      </c>
    </row>
    <row r="185" customFormat="false" ht="15" hidden="false" customHeight="false" outlineLevel="0" collapsed="false">
      <c r="A185" s="0" t="s">
        <v>551</v>
      </c>
      <c r="B185" s="0" t="s">
        <v>552</v>
      </c>
      <c r="C185" s="0" t="n">
        <v>1.21423539698486</v>
      </c>
      <c r="D185" s="0" t="n">
        <f aca="false">2^C185</f>
        <v>2.32017784938133</v>
      </c>
      <c r="E185" s="3" t="n">
        <v>4.82452705837031E-007</v>
      </c>
      <c r="F185" s="0" t="n">
        <v>0.000134200391035273</v>
      </c>
      <c r="G185" s="0" t="s">
        <v>553</v>
      </c>
    </row>
    <row r="186" customFormat="false" ht="15" hidden="false" customHeight="false" outlineLevel="0" collapsed="false">
      <c r="A186" s="0" t="s">
        <v>554</v>
      </c>
      <c r="B186" s="0" t="s">
        <v>555</v>
      </c>
      <c r="C186" s="0" t="n">
        <v>1.21235302755604</v>
      </c>
      <c r="D186" s="0" t="n">
        <f aca="false">2^C186</f>
        <v>2.3171525503784</v>
      </c>
      <c r="E186" s="0" t="n">
        <v>0.000494953453990121</v>
      </c>
      <c r="F186" s="0" t="n">
        <v>0.025892121063726</v>
      </c>
      <c r="G186" s="0" t="s">
        <v>556</v>
      </c>
    </row>
    <row r="187" customFormat="false" ht="15" hidden="false" customHeight="false" outlineLevel="0" collapsed="false">
      <c r="A187" s="0" t="s">
        <v>557</v>
      </c>
      <c r="B187" s="0" t="s">
        <v>558</v>
      </c>
      <c r="C187" s="0" t="n">
        <v>1.20277485724794</v>
      </c>
      <c r="D187" s="0" t="n">
        <f aca="false">2^C187</f>
        <v>2.30181973939507</v>
      </c>
      <c r="E187" s="0" t="n">
        <v>0.000124665680859134</v>
      </c>
      <c r="F187" s="0" t="n">
        <v>0.00965130232204599</v>
      </c>
      <c r="G187" s="0" t="s">
        <v>559</v>
      </c>
    </row>
    <row r="188" customFormat="false" ht="15" hidden="false" customHeight="false" outlineLevel="0" collapsed="false">
      <c r="A188" s="0" t="s">
        <v>560</v>
      </c>
      <c r="B188" s="0" t="s">
        <v>561</v>
      </c>
      <c r="C188" s="0" t="n">
        <v>1.20035821664503</v>
      </c>
      <c r="D188" s="0" t="n">
        <f aca="false">2^C188</f>
        <v>2.29796721720231</v>
      </c>
      <c r="E188" s="0" t="n">
        <v>0.000879190492415819</v>
      </c>
      <c r="F188" s="0" t="n">
        <v>0.0383795528459329</v>
      </c>
      <c r="G188" s="0" t="s">
        <v>562</v>
      </c>
    </row>
    <row r="189" customFormat="false" ht="15" hidden="false" customHeight="false" outlineLevel="0" collapsed="false">
      <c r="A189" s="0" t="s">
        <v>563</v>
      </c>
      <c r="B189" s="0" t="s">
        <v>564</v>
      </c>
      <c r="C189" s="0" t="n">
        <v>1.19710219924513</v>
      </c>
      <c r="D189" s="0" t="n">
        <f aca="false">2^C189</f>
        <v>2.29278678469909</v>
      </c>
      <c r="E189" s="3" t="n">
        <v>3.74090833687624E-007</v>
      </c>
      <c r="F189" s="0" t="n">
        <v>0.000109134157603358</v>
      </c>
      <c r="G189" s="0" t="s">
        <v>565</v>
      </c>
    </row>
    <row r="190" customFormat="false" ht="15" hidden="false" customHeight="false" outlineLevel="0" collapsed="false">
      <c r="A190" s="0" t="s">
        <v>566</v>
      </c>
      <c r="B190" s="0" t="s">
        <v>567</v>
      </c>
      <c r="C190" s="0" t="n">
        <v>1.19602158940374</v>
      </c>
      <c r="D190" s="0" t="n">
        <f aca="false">2^C190</f>
        <v>2.29107008072897</v>
      </c>
      <c r="E190" s="0" t="n">
        <v>0.000636291186108226</v>
      </c>
      <c r="F190" s="0" t="n">
        <v>0.0303780979680463</v>
      </c>
      <c r="G190" s="0" t="s">
        <v>568</v>
      </c>
    </row>
    <row r="191" customFormat="false" ht="15" hidden="false" customHeight="false" outlineLevel="0" collapsed="false">
      <c r="A191" s="0" t="s">
        <v>569</v>
      </c>
      <c r="B191" s="0" t="s">
        <v>570</v>
      </c>
      <c r="C191" s="0" t="n">
        <v>1.18590301940935</v>
      </c>
      <c r="D191" s="0" t="n">
        <f aca="false">2^C191</f>
        <v>2.27505751709098</v>
      </c>
      <c r="E191" s="0" t="n">
        <v>0.000179764541422882</v>
      </c>
      <c r="F191" s="0" t="n">
        <v>0.0123928742360754</v>
      </c>
      <c r="G191" s="0" t="s">
        <v>571</v>
      </c>
    </row>
    <row r="192" customFormat="false" ht="15" hidden="false" customHeight="false" outlineLevel="0" collapsed="false">
      <c r="A192" s="0" t="s">
        <v>572</v>
      </c>
      <c r="B192" s="0" t="s">
        <v>573</v>
      </c>
      <c r="C192" s="0" t="n">
        <v>1.18021132267041</v>
      </c>
      <c r="D192" s="0" t="n">
        <f aca="false">2^C192</f>
        <v>2.26609967938126</v>
      </c>
      <c r="E192" s="3" t="n">
        <v>7.52537496268344E-005</v>
      </c>
      <c r="F192" s="0" t="n">
        <v>0.00677052676494488</v>
      </c>
      <c r="G192" s="0" t="s">
        <v>574</v>
      </c>
    </row>
    <row r="193" customFormat="false" ht="15" hidden="false" customHeight="false" outlineLevel="0" collapsed="false">
      <c r="A193" s="0" t="s">
        <v>575</v>
      </c>
      <c r="B193" s="0" t="s">
        <v>576</v>
      </c>
      <c r="C193" s="0" t="n">
        <v>1.1747333247079</v>
      </c>
      <c r="D193" s="0" t="n">
        <f aca="false">2^C193</f>
        <v>2.25751148082106</v>
      </c>
      <c r="E193" s="3" t="n">
        <v>2.7361558222087E-005</v>
      </c>
      <c r="F193" s="0" t="n">
        <v>0.00313178562578356</v>
      </c>
      <c r="G193" s="0" t="s">
        <v>577</v>
      </c>
    </row>
    <row r="194" customFormat="false" ht="15" hidden="false" customHeight="false" outlineLevel="0" collapsed="false">
      <c r="A194" s="0" t="s">
        <v>578</v>
      </c>
      <c r="B194" s="0" t="s">
        <v>579</v>
      </c>
      <c r="C194" s="0" t="n">
        <v>1.16841582154993</v>
      </c>
      <c r="D194" s="0" t="n">
        <f aca="false">2^C194</f>
        <v>2.24764754212698</v>
      </c>
      <c r="E194" s="0" t="n">
        <v>0.000114436596763209</v>
      </c>
      <c r="F194" s="0" t="n">
        <v>0.00909485803245679</v>
      </c>
      <c r="G194" s="0" t="s">
        <v>580</v>
      </c>
    </row>
    <row r="195" customFormat="false" ht="15" hidden="false" customHeight="false" outlineLevel="0" collapsed="false">
      <c r="A195" s="0" t="s">
        <v>581</v>
      </c>
      <c r="B195" s="0" t="s">
        <v>582</v>
      </c>
      <c r="C195" s="0" t="n">
        <v>1.16406798220363</v>
      </c>
      <c r="D195" s="0" t="n">
        <f aca="false">2^C195</f>
        <v>2.24088402010402</v>
      </c>
      <c r="E195" s="0" t="n">
        <v>0.00013580919448113</v>
      </c>
      <c r="F195" s="0" t="n">
        <v>0.0102865918755659</v>
      </c>
      <c r="G195" s="0" t="s">
        <v>583</v>
      </c>
    </row>
    <row r="196" customFormat="false" ht="15" hidden="false" customHeight="false" outlineLevel="0" collapsed="false">
      <c r="A196" s="0" t="s">
        <v>584</v>
      </c>
      <c r="B196" s="0" t="s">
        <v>585</v>
      </c>
      <c r="C196" s="0" t="n">
        <v>1.16027672628184</v>
      </c>
      <c r="D196" s="0" t="n">
        <f aca="false">2^C196</f>
        <v>2.23500293550915</v>
      </c>
      <c r="E196" s="3" t="n">
        <v>1.43346924435384E-010</v>
      </c>
      <c r="F196" s="3" t="n">
        <v>1.42881046930969E-007</v>
      </c>
      <c r="G196" s="0" t="s">
        <v>586</v>
      </c>
    </row>
    <row r="197" customFormat="false" ht="15" hidden="false" customHeight="false" outlineLevel="0" collapsed="false">
      <c r="A197" s="0" t="s">
        <v>587</v>
      </c>
      <c r="B197" s="0" t="s">
        <v>588</v>
      </c>
      <c r="C197" s="0" t="n">
        <v>1.15791302559482</v>
      </c>
      <c r="D197" s="0" t="n">
        <f aca="false">2^C197</f>
        <v>2.23134412164111</v>
      </c>
      <c r="E197" s="3" t="n">
        <v>5.23123599045393E-005</v>
      </c>
      <c r="F197" s="0" t="n">
        <v>0.0051498612083802</v>
      </c>
      <c r="G197" s="0" t="s">
        <v>589</v>
      </c>
    </row>
    <row r="198" customFormat="false" ht="15" hidden="false" customHeight="false" outlineLevel="0" collapsed="false">
      <c r="A198" s="0" t="s">
        <v>590</v>
      </c>
      <c r="B198" s="0" t="s">
        <v>591</v>
      </c>
      <c r="C198" s="0" t="n">
        <v>1.15420571321352</v>
      </c>
      <c r="D198" s="0" t="n">
        <f aca="false">2^C198</f>
        <v>2.22561756831719</v>
      </c>
      <c r="E198" s="0" t="n">
        <v>0.000126751030221796</v>
      </c>
      <c r="F198" s="0" t="n">
        <v>0.00974035309128786</v>
      </c>
      <c r="G198" s="0" t="s">
        <v>592</v>
      </c>
    </row>
    <row r="199" customFormat="false" ht="15" hidden="false" customHeight="false" outlineLevel="0" collapsed="false">
      <c r="A199" s="0" t="s">
        <v>593</v>
      </c>
      <c r="B199" s="0" t="s">
        <v>594</v>
      </c>
      <c r="C199" s="0" t="n">
        <v>1.1502418874711</v>
      </c>
      <c r="D199" s="0" t="n">
        <f aca="false">2^C199</f>
        <v>2.2195110441942</v>
      </c>
      <c r="E199" s="3" t="n">
        <v>4.13413140902092E-006</v>
      </c>
      <c r="F199" s="0" t="n">
        <v>0.000696455574412665</v>
      </c>
      <c r="G199" s="0" t="s">
        <v>595</v>
      </c>
    </row>
    <row r="200" customFormat="false" ht="15" hidden="false" customHeight="false" outlineLevel="0" collapsed="false">
      <c r="A200" s="0" t="s">
        <v>596</v>
      </c>
      <c r="B200" s="0" t="s">
        <v>597</v>
      </c>
      <c r="C200" s="0" t="n">
        <v>1.14182522328016</v>
      </c>
      <c r="D200" s="0" t="n">
        <f aca="false">2^C200</f>
        <v>2.20660014313068</v>
      </c>
      <c r="E200" s="0" t="n">
        <v>0.000121972884070707</v>
      </c>
      <c r="F200" s="0" t="n">
        <v>0.00950434961804379</v>
      </c>
      <c r="G200" s="0" t="s">
        <v>598</v>
      </c>
    </row>
    <row r="201" customFormat="false" ht="15" hidden="false" customHeight="false" outlineLevel="0" collapsed="false">
      <c r="A201" s="0" t="s">
        <v>599</v>
      </c>
      <c r="B201" s="0" t="s">
        <v>600</v>
      </c>
      <c r="C201" s="0" t="n">
        <v>1.13849451919858</v>
      </c>
      <c r="D201" s="0" t="n">
        <f aca="false">2^C201</f>
        <v>2.20151171168483</v>
      </c>
      <c r="E201" s="3" t="n">
        <v>7.52774932030277E-007</v>
      </c>
      <c r="F201" s="0" t="n">
        <v>0.000189556651831877</v>
      </c>
      <c r="G201" s="0" t="s">
        <v>601</v>
      </c>
    </row>
    <row r="202" customFormat="false" ht="15" hidden="false" customHeight="false" outlineLevel="0" collapsed="false">
      <c r="A202" s="0" t="s">
        <v>602</v>
      </c>
      <c r="B202" s="0" t="s">
        <v>603</v>
      </c>
      <c r="C202" s="0" t="n">
        <v>1.13440166567932</v>
      </c>
      <c r="D202" s="0" t="n">
        <f aca="false">2^C202</f>
        <v>2.1952749841291</v>
      </c>
      <c r="E202" s="3" t="n">
        <v>8.59043705539146E-006</v>
      </c>
      <c r="F202" s="0" t="n">
        <v>0.00123796003140523</v>
      </c>
      <c r="G202" s="0" t="s">
        <v>604</v>
      </c>
    </row>
    <row r="203" customFormat="false" ht="15" hidden="false" customHeight="false" outlineLevel="0" collapsed="false">
      <c r="A203" s="0" t="s">
        <v>605</v>
      </c>
      <c r="B203" s="0" t="s">
        <v>606</v>
      </c>
      <c r="C203" s="0" t="n">
        <v>1.1258786793906</v>
      </c>
      <c r="D203" s="0" t="n">
        <f aca="false">2^C203</f>
        <v>2.18234422643655</v>
      </c>
      <c r="E203" s="0" t="n">
        <v>0.000325024025743718</v>
      </c>
      <c r="F203" s="0" t="n">
        <v>0.0191441003066894</v>
      </c>
      <c r="G203" s="0" t="s">
        <v>607</v>
      </c>
    </row>
    <row r="204" customFormat="false" ht="15" hidden="false" customHeight="false" outlineLevel="0" collapsed="false">
      <c r="A204" s="0" t="s">
        <v>608</v>
      </c>
      <c r="B204" s="0" t="s">
        <v>609</v>
      </c>
      <c r="C204" s="0" t="n">
        <v>1.12040622891643</v>
      </c>
      <c r="D204" s="0" t="n">
        <f aca="false">2^C204</f>
        <v>2.17408180906402</v>
      </c>
      <c r="E204" s="3" t="n">
        <v>3.19851975763923E-006</v>
      </c>
      <c r="F204" s="0" t="n">
        <v>0.000562610217957689</v>
      </c>
      <c r="G204" s="0" t="s">
        <v>610</v>
      </c>
    </row>
    <row r="205" customFormat="false" ht="15" hidden="false" customHeight="false" outlineLevel="0" collapsed="false">
      <c r="A205" s="0" t="s">
        <v>611</v>
      </c>
      <c r="B205" s="0" t="s">
        <v>612</v>
      </c>
      <c r="C205" s="0" t="n">
        <v>1.11497817304334</v>
      </c>
      <c r="D205" s="0" t="n">
        <f aca="false">2^C205</f>
        <v>2.16591732200517</v>
      </c>
      <c r="E205" s="0" t="n">
        <v>0.000224189224770739</v>
      </c>
      <c r="F205" s="0" t="n">
        <v>0.0145735180297979</v>
      </c>
      <c r="G205" s="0" t="s">
        <v>613</v>
      </c>
    </row>
    <row r="206" customFormat="false" ht="15" hidden="false" customHeight="false" outlineLevel="0" collapsed="false">
      <c r="A206" s="0" t="s">
        <v>614</v>
      </c>
      <c r="B206" s="0" t="s">
        <v>615</v>
      </c>
      <c r="C206" s="0" t="n">
        <v>1.11342082132751</v>
      </c>
      <c r="D206" s="0" t="n">
        <f aca="false">2^C206</f>
        <v>2.16358053215492</v>
      </c>
      <c r="E206" s="3" t="n">
        <v>4.89837742701074E-006</v>
      </c>
      <c r="F206" s="0" t="n">
        <v>0.000808130929716904</v>
      </c>
      <c r="G206" s="0" t="s">
        <v>616</v>
      </c>
    </row>
    <row r="207" customFormat="false" ht="15" hidden="false" customHeight="false" outlineLevel="0" collapsed="false">
      <c r="A207" s="0" t="s">
        <v>617</v>
      </c>
      <c r="B207" s="0" t="s">
        <v>618</v>
      </c>
      <c r="C207" s="0" t="n">
        <v>1.10709127067922</v>
      </c>
      <c r="D207" s="0" t="n">
        <f aca="false">2^C207</f>
        <v>2.15410902565894</v>
      </c>
      <c r="E207" s="3" t="n">
        <v>5.16757471584158E-008</v>
      </c>
      <c r="F207" s="3" t="n">
        <v>2.47237444704724E-005</v>
      </c>
      <c r="G207" s="0" t="s">
        <v>619</v>
      </c>
    </row>
    <row r="208" customFormat="false" ht="15" hidden="false" customHeight="false" outlineLevel="0" collapsed="false">
      <c r="A208" s="0" t="s">
        <v>620</v>
      </c>
      <c r="B208" s="0" t="s">
        <v>621</v>
      </c>
      <c r="C208" s="0" t="n">
        <v>1.10333567405651</v>
      </c>
      <c r="D208" s="0" t="n">
        <f aca="false">2^C208</f>
        <v>2.14850878190548</v>
      </c>
      <c r="E208" s="0" t="n">
        <v>0.00101598766731301</v>
      </c>
      <c r="F208" s="0" t="n">
        <v>0.0422322651151724</v>
      </c>
      <c r="G208" s="0" t="s">
        <v>622</v>
      </c>
    </row>
    <row r="209" customFormat="false" ht="15" hidden="false" customHeight="false" outlineLevel="0" collapsed="false">
      <c r="A209" s="0" t="s">
        <v>623</v>
      </c>
      <c r="B209" s="0" t="s">
        <v>624</v>
      </c>
      <c r="C209" s="0" t="n">
        <v>1.09869956754873</v>
      </c>
      <c r="D209" s="0" t="n">
        <f aca="false">2^C209</f>
        <v>2.14161562154019</v>
      </c>
      <c r="E209" s="0" t="n">
        <v>0.000621828478342627</v>
      </c>
      <c r="F209" s="0" t="n">
        <v>0.0298764333449322</v>
      </c>
      <c r="G209" s="0" t="s">
        <v>625</v>
      </c>
    </row>
    <row r="210" customFormat="false" ht="15" hidden="false" customHeight="false" outlineLevel="0" collapsed="false">
      <c r="A210" s="0" t="s">
        <v>626</v>
      </c>
      <c r="B210" s="0" t="s">
        <v>627</v>
      </c>
      <c r="C210" s="0" t="n">
        <v>1.07281233764883</v>
      </c>
      <c r="D210" s="0" t="n">
        <f aca="false">2^C210</f>
        <v>2.10352991842531</v>
      </c>
      <c r="E210" s="3" t="n">
        <v>5.37956227857096E-006</v>
      </c>
      <c r="F210" s="0" t="n">
        <v>0.000875441420598467</v>
      </c>
      <c r="G210" s="0" t="s">
        <v>628</v>
      </c>
    </row>
    <row r="211" customFormat="false" ht="15" hidden="false" customHeight="false" outlineLevel="0" collapsed="false">
      <c r="A211" s="0" t="s">
        <v>629</v>
      </c>
      <c r="B211" s="0" t="s">
        <v>630</v>
      </c>
      <c r="C211" s="0" t="n">
        <v>1.06545150721993</v>
      </c>
      <c r="D211" s="0" t="n">
        <f aca="false">2^C211</f>
        <v>2.09282474954075</v>
      </c>
      <c r="E211" s="3" t="n">
        <v>1.18780495977472E-007</v>
      </c>
      <c r="F211" s="3" t="n">
        <v>4.58301133027915E-005</v>
      </c>
      <c r="G211" s="0" t="s">
        <v>631</v>
      </c>
    </row>
    <row r="212" customFormat="false" ht="15" hidden="false" customHeight="false" outlineLevel="0" collapsed="false">
      <c r="A212" s="0" t="s">
        <v>632</v>
      </c>
      <c r="B212" s="0" t="s">
        <v>633</v>
      </c>
      <c r="C212" s="0" t="n">
        <v>1.06197415326533</v>
      </c>
      <c r="D212" s="0" t="n">
        <f aca="false">2^C212</f>
        <v>2.08778645057969</v>
      </c>
      <c r="E212" s="0" t="n">
        <v>0.000424356948127288</v>
      </c>
      <c r="F212" s="0" t="n">
        <v>0.0233630719677477</v>
      </c>
      <c r="G212" s="0" t="s">
        <v>634</v>
      </c>
    </row>
    <row r="213" customFormat="false" ht="15" hidden="false" customHeight="false" outlineLevel="0" collapsed="false">
      <c r="A213" s="0" t="s">
        <v>635</v>
      </c>
      <c r="B213" s="0" t="s">
        <v>636</v>
      </c>
      <c r="C213" s="0" t="n">
        <v>1.06127983481051</v>
      </c>
      <c r="D213" s="0" t="n">
        <f aca="false">2^C213</f>
        <v>2.08678191402887</v>
      </c>
      <c r="E213" s="3" t="n">
        <v>1.4287849203189E-008</v>
      </c>
      <c r="F213" s="3" t="n">
        <v>7.94869601485322E-006</v>
      </c>
      <c r="G213" s="0" t="s">
        <v>637</v>
      </c>
    </row>
    <row r="214" customFormat="false" ht="15" hidden="false" customHeight="false" outlineLevel="0" collapsed="false">
      <c r="A214" s="0" t="s">
        <v>638</v>
      </c>
      <c r="B214" s="0" t="s">
        <v>639</v>
      </c>
      <c r="C214" s="0" t="n">
        <v>1.0604021292363</v>
      </c>
      <c r="D214" s="0" t="n">
        <f aca="false">2^C214</f>
        <v>2.085512745541</v>
      </c>
      <c r="E214" s="3" t="n">
        <v>3.53116657962991E-009</v>
      </c>
      <c r="F214" s="3" t="n">
        <v>2.48448726229137E-006</v>
      </c>
      <c r="G214" s="0" t="s">
        <v>640</v>
      </c>
    </row>
    <row r="215" customFormat="false" ht="15" hidden="false" customHeight="false" outlineLevel="0" collapsed="false">
      <c r="A215" s="0" t="s">
        <v>641</v>
      </c>
      <c r="B215" s="0" t="s">
        <v>642</v>
      </c>
      <c r="C215" s="0" t="n">
        <v>1.05450035528973</v>
      </c>
      <c r="D215" s="0" t="n">
        <f aca="false">2^C215</f>
        <v>2.07699876060163</v>
      </c>
      <c r="E215" s="3" t="n">
        <v>1.87322061006499E-006</v>
      </c>
      <c r="F215" s="0" t="n">
        <v>0.000370340358958468</v>
      </c>
      <c r="G215" s="0" t="s">
        <v>643</v>
      </c>
    </row>
    <row r="216" customFormat="false" ht="15" hidden="false" customHeight="false" outlineLevel="0" collapsed="false">
      <c r="A216" s="0" t="s">
        <v>644</v>
      </c>
      <c r="B216" s="0" t="s">
        <v>645</v>
      </c>
      <c r="C216" s="0" t="n">
        <v>1.05429045015191</v>
      </c>
      <c r="D216" s="0" t="n">
        <f aca="false">2^C216</f>
        <v>2.0766965893289</v>
      </c>
      <c r="E216" s="3" t="n">
        <v>8.31455659705011E-008</v>
      </c>
      <c r="F216" s="3" t="n">
        <v>3.48948812130935E-005</v>
      </c>
      <c r="G216" s="0" t="s">
        <v>646</v>
      </c>
    </row>
    <row r="217" customFormat="false" ht="15" hidden="false" customHeight="false" outlineLevel="0" collapsed="false">
      <c r="A217" s="0" t="s">
        <v>647</v>
      </c>
      <c r="B217" s="0" t="s">
        <v>648</v>
      </c>
      <c r="C217" s="0" t="n">
        <v>1.04949113964365</v>
      </c>
      <c r="D217" s="0" t="n">
        <f aca="false">2^C217</f>
        <v>2.06979966927642</v>
      </c>
      <c r="E217" s="3" t="n">
        <v>9.44101693353739E-006</v>
      </c>
      <c r="F217" s="0" t="n">
        <v>0.00133637874014249</v>
      </c>
      <c r="G217" s="0" t="s">
        <v>649</v>
      </c>
    </row>
    <row r="218" customFormat="false" ht="15" hidden="false" customHeight="false" outlineLevel="0" collapsed="false">
      <c r="A218" s="0" t="s">
        <v>650</v>
      </c>
      <c r="B218" s="0" t="s">
        <v>651</v>
      </c>
      <c r="C218" s="0" t="n">
        <v>1.04686577296541</v>
      </c>
      <c r="D218" s="0" t="n">
        <f aca="false">2^C218</f>
        <v>2.06603654426471</v>
      </c>
      <c r="E218" s="3" t="n">
        <v>3.55505826727001E-007</v>
      </c>
      <c r="F218" s="0" t="n">
        <v>0.000104992720826707</v>
      </c>
      <c r="G218" s="0" t="s">
        <v>652</v>
      </c>
    </row>
    <row r="219" customFormat="false" ht="15" hidden="false" customHeight="false" outlineLevel="0" collapsed="false">
      <c r="A219" s="0" t="s">
        <v>653</v>
      </c>
      <c r="B219" s="0" t="s">
        <v>654</v>
      </c>
      <c r="C219" s="0" t="n">
        <v>1.04324703878879</v>
      </c>
      <c r="D219" s="0" t="n">
        <f aca="false">2^C219</f>
        <v>2.0608607669555</v>
      </c>
      <c r="E219" s="3" t="n">
        <v>1.30317207160454E-006</v>
      </c>
      <c r="F219" s="0" t="n">
        <v>0.000280851191864179</v>
      </c>
      <c r="G219" s="0" t="s">
        <v>655</v>
      </c>
    </row>
    <row r="220" customFormat="false" ht="15" hidden="false" customHeight="false" outlineLevel="0" collapsed="false">
      <c r="A220" s="0" t="s">
        <v>656</v>
      </c>
      <c r="B220" s="0" t="s">
        <v>657</v>
      </c>
      <c r="C220" s="0" t="n">
        <v>1.04312089543744</v>
      </c>
      <c r="D220" s="0" t="n">
        <f aca="false">2^C220</f>
        <v>2.06068058159984</v>
      </c>
      <c r="E220" s="0" t="n">
        <v>0.00119755686456448</v>
      </c>
      <c r="F220" s="0" t="n">
        <v>0.0479865248142572</v>
      </c>
      <c r="G220" s="0" t="s">
        <v>658</v>
      </c>
    </row>
    <row r="221" customFormat="false" ht="15" hidden="false" customHeight="false" outlineLevel="0" collapsed="false">
      <c r="A221" s="0" t="s">
        <v>659</v>
      </c>
      <c r="B221" s="0" t="s">
        <v>660</v>
      </c>
      <c r="C221" s="0" t="n">
        <v>1.04268863707724</v>
      </c>
      <c r="D221" s="0" t="n">
        <f aca="false">2^C221</f>
        <v>2.06006325572358</v>
      </c>
      <c r="E221" s="3" t="n">
        <v>2.47859459727847E-006</v>
      </c>
      <c r="F221" s="0" t="n">
        <v>0.000478168870613673</v>
      </c>
      <c r="G221" s="0" t="s">
        <v>661</v>
      </c>
    </row>
    <row r="222" customFormat="false" ht="15" hidden="false" customHeight="false" outlineLevel="0" collapsed="false">
      <c r="A222" s="0" t="s">
        <v>662</v>
      </c>
      <c r="B222" s="0" t="s">
        <v>663</v>
      </c>
      <c r="C222" s="0" t="n">
        <v>1.0405619102188</v>
      </c>
      <c r="D222" s="0" t="n">
        <f aca="false">2^C222</f>
        <v>2.05702868217573</v>
      </c>
      <c r="E222" s="3" t="n">
        <v>2.1226761129777E-006</v>
      </c>
      <c r="F222" s="0" t="n">
        <v>0.000416218507988954</v>
      </c>
      <c r="G222" s="0" t="s">
        <v>664</v>
      </c>
    </row>
    <row r="223" customFormat="false" ht="15" hidden="false" customHeight="false" outlineLevel="0" collapsed="false">
      <c r="A223" s="0" t="s">
        <v>665</v>
      </c>
      <c r="B223" s="0" t="s">
        <v>666</v>
      </c>
      <c r="C223" s="0" t="n">
        <v>1.03821028834528</v>
      </c>
      <c r="D223" s="0" t="n">
        <f aca="false">2^C223</f>
        <v>2.05367841537925</v>
      </c>
      <c r="E223" s="0" t="n">
        <v>0.000409601332620608</v>
      </c>
      <c r="F223" s="0" t="n">
        <v>0.022893652053622</v>
      </c>
      <c r="G223" s="0" t="s">
        <v>667</v>
      </c>
    </row>
    <row r="224" customFormat="false" ht="15" hidden="false" customHeight="false" outlineLevel="0" collapsed="false">
      <c r="A224" s="0" t="s">
        <v>668</v>
      </c>
      <c r="B224" s="0" t="s">
        <v>669</v>
      </c>
      <c r="C224" s="0" t="n">
        <v>1.02690023464067</v>
      </c>
      <c r="D224" s="0" t="n">
        <f aca="false">2^C224</f>
        <v>2.03764148121962</v>
      </c>
      <c r="E224" s="0" t="n">
        <v>0.000684458411825097</v>
      </c>
      <c r="F224" s="0" t="n">
        <v>0.0319173764672124</v>
      </c>
      <c r="G224" s="0" t="s">
        <v>670</v>
      </c>
    </row>
    <row r="225" customFormat="false" ht="15" hidden="false" customHeight="false" outlineLevel="0" collapsed="false">
      <c r="A225" s="0" t="s">
        <v>671</v>
      </c>
      <c r="B225" s="0" t="s">
        <v>672</v>
      </c>
      <c r="C225" s="0" t="n">
        <v>1.02280537795298</v>
      </c>
      <c r="D225" s="0" t="n">
        <f aca="false">2^C225</f>
        <v>2.0318661652512</v>
      </c>
      <c r="E225" s="0" t="n">
        <v>0.000113954084997624</v>
      </c>
      <c r="F225" s="0" t="n">
        <v>0.00908669873771056</v>
      </c>
      <c r="G225" s="0" t="s">
        <v>673</v>
      </c>
    </row>
    <row r="226" customFormat="false" ht="15" hidden="false" customHeight="false" outlineLevel="0" collapsed="false">
      <c r="A226" s="0" t="s">
        <v>674</v>
      </c>
      <c r="B226" s="0" t="s">
        <v>675</v>
      </c>
      <c r="C226" s="0" t="n">
        <v>1.01951212219936</v>
      </c>
      <c r="D226" s="0" t="n">
        <f aca="false">2^C226</f>
        <v>2.02723329189327</v>
      </c>
      <c r="E226" s="0" t="n">
        <v>0.00026335026151474</v>
      </c>
      <c r="F226" s="0" t="n">
        <v>0.0161950255937162</v>
      </c>
      <c r="G226" s="0" t="s">
        <v>676</v>
      </c>
    </row>
    <row r="227" customFormat="false" ht="15" hidden="false" customHeight="false" outlineLevel="0" collapsed="false">
      <c r="A227" s="0" t="s">
        <v>677</v>
      </c>
      <c r="B227" s="0" t="s">
        <v>678</v>
      </c>
      <c r="C227" s="0" t="n">
        <v>1.01528544492671</v>
      </c>
      <c r="D227" s="0" t="n">
        <f aca="false">2^C227</f>
        <v>2.02130277897345</v>
      </c>
      <c r="E227" s="0" t="n">
        <v>0.000115105478739637</v>
      </c>
      <c r="F227" s="0" t="n">
        <v>0.00910423183700489</v>
      </c>
      <c r="G227" s="0" t="s">
        <v>679</v>
      </c>
    </row>
    <row r="228" customFormat="false" ht="15" hidden="false" customHeight="false" outlineLevel="0" collapsed="false">
      <c r="A228" s="0" t="s">
        <v>680</v>
      </c>
      <c r="B228" s="0" t="s">
        <v>681</v>
      </c>
      <c r="C228" s="0" t="n">
        <v>1.01418415201139</v>
      </c>
      <c r="D228" s="0" t="n">
        <f aca="false">2^C228</f>
        <v>2.01976038993902</v>
      </c>
      <c r="E228" s="3" t="n">
        <v>3.18356356850952E-006</v>
      </c>
      <c r="F228" s="0" t="n">
        <v>0.000562610217957689</v>
      </c>
      <c r="G228" s="0" t="s">
        <v>682</v>
      </c>
    </row>
    <row r="229" customFormat="false" ht="15" hidden="false" customHeight="false" outlineLevel="0" collapsed="false">
      <c r="A229" s="0" t="s">
        <v>683</v>
      </c>
      <c r="B229" s="0" t="s">
        <v>684</v>
      </c>
      <c r="C229" s="0" t="n">
        <v>1.01103599662264</v>
      </c>
      <c r="D229" s="0" t="n">
        <f aca="false">2^C229</f>
        <v>2.01535780530062</v>
      </c>
      <c r="E229" s="0" t="n">
        <v>0.00077891170703867</v>
      </c>
      <c r="F229" s="0" t="n">
        <v>0.0352233002944784</v>
      </c>
      <c r="G229" s="0" t="s">
        <v>685</v>
      </c>
    </row>
    <row r="230" customFormat="false" ht="15" hidden="false" customHeight="false" outlineLevel="0" collapsed="false">
      <c r="A230" s="0" t="s">
        <v>686</v>
      </c>
      <c r="B230" s="0" t="s">
        <v>687</v>
      </c>
      <c r="C230" s="0" t="n">
        <v>1.0090032110172</v>
      </c>
      <c r="D230" s="0" t="n">
        <f aca="false">2^C230</f>
        <v>2.01252012627176</v>
      </c>
      <c r="E230" s="3" t="n">
        <v>1.35483963767292E-007</v>
      </c>
      <c r="F230" s="3" t="n">
        <v>5.06413653318932E-005</v>
      </c>
      <c r="G230" s="0" t="s">
        <v>688</v>
      </c>
    </row>
    <row r="231" customFormat="false" ht="15" hidden="false" customHeight="false" outlineLevel="0" collapsed="false">
      <c r="A231" s="0" t="s">
        <v>689</v>
      </c>
      <c r="B231" s="0" t="s">
        <v>690</v>
      </c>
      <c r="C231" s="0" t="n">
        <v>1.00743472173247</v>
      </c>
      <c r="D231" s="0" t="n">
        <f aca="false">2^C231</f>
        <v>2.01033331557468</v>
      </c>
      <c r="E231" s="3" t="n">
        <v>2.91333172678841E-005</v>
      </c>
      <c r="F231" s="0" t="n">
        <v>0.00327195875907195</v>
      </c>
      <c r="G231" s="0" t="s">
        <v>691</v>
      </c>
    </row>
    <row r="232" customFormat="false" ht="15" hidden="false" customHeight="false" outlineLevel="0" collapsed="false">
      <c r="A232" s="0" t="s">
        <v>692</v>
      </c>
      <c r="B232" s="0" t="s">
        <v>693</v>
      </c>
      <c r="C232" s="0" t="n">
        <v>1.0046675027487</v>
      </c>
      <c r="D232" s="0" t="n">
        <f aca="false">2^C232</f>
        <v>2.00648101098645</v>
      </c>
      <c r="E232" s="0" t="n">
        <v>0.00120992508466113</v>
      </c>
      <c r="F232" s="0" t="n">
        <v>0.0482397131254391</v>
      </c>
      <c r="G232" s="0" t="s">
        <v>694</v>
      </c>
    </row>
    <row r="233" customFormat="false" ht="15" hidden="false" customHeight="false" outlineLevel="0" collapsed="false">
      <c r="A233" s="0" t="s">
        <v>695</v>
      </c>
      <c r="B233" s="0" t="s">
        <v>696</v>
      </c>
      <c r="C233" s="0" t="n">
        <v>1.00420358252263</v>
      </c>
      <c r="D233" s="0" t="n">
        <f aca="false">2^C233</f>
        <v>2.00583590065477</v>
      </c>
      <c r="E233" s="3" t="n">
        <v>2.56930551203617E-006</v>
      </c>
      <c r="F233" s="0" t="n">
        <v>0.000480179112960384</v>
      </c>
      <c r="G233" s="0" t="s">
        <v>697</v>
      </c>
    </row>
    <row r="234" customFormat="false" ht="15" hidden="false" customHeight="false" outlineLevel="0" collapsed="false">
      <c r="A234" s="0" t="s">
        <v>698</v>
      </c>
      <c r="B234" s="0" t="s">
        <v>699</v>
      </c>
      <c r="C234" s="0" t="n">
        <v>1.00021220848524</v>
      </c>
      <c r="D234" s="0" t="n">
        <f aca="false">2^C234</f>
        <v>2.0002942050635</v>
      </c>
      <c r="E234" s="0" t="n">
        <v>0.000397096264132782</v>
      </c>
      <c r="F234" s="0" t="n">
        <v>0.0224564708657227</v>
      </c>
      <c r="G234" s="0" t="s">
        <v>700</v>
      </c>
    </row>
    <row r="235" customFormat="false" ht="15" hidden="false" customHeight="false" outlineLevel="0" collapsed="false">
      <c r="A235" s="0" t="s">
        <v>701</v>
      </c>
      <c r="B235" s="0" t="s">
        <v>702</v>
      </c>
      <c r="C235" s="0" t="n">
        <v>0.998433470825892</v>
      </c>
      <c r="D235" s="0" t="n">
        <f aca="false">2^C235</f>
        <v>1.99782950805103</v>
      </c>
      <c r="E235" s="3" t="n">
        <v>9.43846427880635E-005</v>
      </c>
      <c r="F235" s="0" t="n">
        <v>0.00791265988412527</v>
      </c>
      <c r="G235" s="0" t="s">
        <v>703</v>
      </c>
    </row>
    <row r="236" customFormat="false" ht="15" hidden="false" customHeight="false" outlineLevel="0" collapsed="false">
      <c r="A236" s="0" t="s">
        <v>704</v>
      </c>
      <c r="B236" s="0" t="s">
        <v>705</v>
      </c>
      <c r="C236" s="0" t="n">
        <v>0.997059797168984</v>
      </c>
      <c r="D236" s="0" t="n">
        <f aca="false">2^C236</f>
        <v>1.99592816399141</v>
      </c>
      <c r="E236" s="0" t="n">
        <v>0.000213515597037544</v>
      </c>
      <c r="F236" s="0" t="n">
        <v>0.0141097240672158</v>
      </c>
      <c r="G236" s="0" t="s">
        <v>706</v>
      </c>
    </row>
    <row r="237" customFormat="false" ht="15" hidden="false" customHeight="false" outlineLevel="0" collapsed="false">
      <c r="A237" s="0" t="s">
        <v>707</v>
      </c>
      <c r="B237" s="0" t="s">
        <v>708</v>
      </c>
      <c r="C237" s="0" t="n">
        <v>0.99629215746295</v>
      </c>
      <c r="D237" s="0" t="n">
        <f aca="false">2^C237</f>
        <v>1.99486643845816</v>
      </c>
      <c r="E237" s="3" t="n">
        <v>3.12551284290468E-006</v>
      </c>
      <c r="F237" s="0" t="n">
        <v>0.000562610217957689</v>
      </c>
      <c r="G237" s="0" t="s">
        <v>709</v>
      </c>
    </row>
    <row r="238" customFormat="false" ht="15" hidden="false" customHeight="false" outlineLevel="0" collapsed="false">
      <c r="A238" s="0" t="s">
        <v>710</v>
      </c>
      <c r="B238" s="0" t="s">
        <v>711</v>
      </c>
      <c r="C238" s="0" t="n">
        <v>0.992871320801588</v>
      </c>
      <c r="D238" s="0" t="n">
        <f aca="false">2^C238</f>
        <v>1.99014192775367</v>
      </c>
      <c r="E238" s="3" t="n">
        <v>3.02943083316466E-005</v>
      </c>
      <c r="F238" s="0" t="n">
        <v>0.00337743891734056</v>
      </c>
      <c r="G238" s="0" t="s">
        <v>712</v>
      </c>
    </row>
    <row r="239" customFormat="false" ht="15" hidden="false" customHeight="false" outlineLevel="0" collapsed="false">
      <c r="A239" s="0" t="s">
        <v>713</v>
      </c>
      <c r="B239" s="0" t="s">
        <v>714</v>
      </c>
      <c r="C239" s="0" t="n">
        <v>0.986403914793297</v>
      </c>
      <c r="D239" s="0" t="n">
        <f aca="false">2^C239</f>
        <v>1.98124035884254</v>
      </c>
      <c r="E239" s="0" t="n">
        <v>0.000370838092327516</v>
      </c>
      <c r="F239" s="0" t="n">
        <v>0.0213249731842761</v>
      </c>
      <c r="G239" s="0" t="s">
        <v>715</v>
      </c>
    </row>
    <row r="240" customFormat="false" ht="15" hidden="false" customHeight="false" outlineLevel="0" collapsed="false">
      <c r="A240" s="0" t="s">
        <v>716</v>
      </c>
      <c r="B240" s="0" t="s">
        <v>717</v>
      </c>
      <c r="C240" s="0" t="n">
        <v>0.986125370037568</v>
      </c>
      <c r="D240" s="0" t="n">
        <f aca="false">2^C240</f>
        <v>1.98085787271437</v>
      </c>
      <c r="E240" s="0" t="n">
        <v>0.000871647806886967</v>
      </c>
      <c r="F240" s="0" t="n">
        <v>0.0381345442469868</v>
      </c>
      <c r="G240" s="0" t="s">
        <v>718</v>
      </c>
    </row>
    <row r="241" customFormat="false" ht="15" hidden="false" customHeight="false" outlineLevel="0" collapsed="false">
      <c r="A241" s="0" t="s">
        <v>719</v>
      </c>
      <c r="B241" s="0" t="s">
        <v>720</v>
      </c>
      <c r="C241" s="0" t="n">
        <v>0.982634543530375</v>
      </c>
      <c r="D241" s="0" t="n">
        <f aca="false">2^C241</f>
        <v>1.97607067101312</v>
      </c>
      <c r="E241" s="3" t="n">
        <v>1.59327121590945E-006</v>
      </c>
      <c r="F241" s="0" t="n">
        <v>0.000328570982991258</v>
      </c>
      <c r="G241" s="0" t="s">
        <v>721</v>
      </c>
    </row>
    <row r="242" customFormat="false" ht="15" hidden="false" customHeight="false" outlineLevel="0" collapsed="false">
      <c r="A242" s="0" t="s">
        <v>722</v>
      </c>
      <c r="B242" s="0" t="s">
        <v>723</v>
      </c>
      <c r="C242" s="0" t="n">
        <v>0.981096385457056</v>
      </c>
      <c r="D242" s="0" t="n">
        <f aca="false">2^C242</f>
        <v>1.97396496659945</v>
      </c>
      <c r="E242" s="3" t="n">
        <v>8.06467061566398E-007</v>
      </c>
      <c r="F242" s="0" t="n">
        <v>0.000196684604642254</v>
      </c>
      <c r="G242" s="0" t="s">
        <v>724</v>
      </c>
    </row>
    <row r="243" customFormat="false" ht="15" hidden="false" customHeight="false" outlineLevel="0" collapsed="false">
      <c r="A243" s="0" t="s">
        <v>725</v>
      </c>
      <c r="B243" s="0" t="s">
        <v>726</v>
      </c>
      <c r="C243" s="0" t="n">
        <v>0.971138754751221</v>
      </c>
      <c r="D243" s="0" t="n">
        <f aca="false">2^C243</f>
        <v>1.9603873667037</v>
      </c>
      <c r="E243" s="3" t="n">
        <v>7.29668456507326E-007</v>
      </c>
      <c r="F243" s="0" t="n">
        <v>0.000185692859750726</v>
      </c>
      <c r="G243" s="0" t="s">
        <v>727</v>
      </c>
    </row>
    <row r="244" customFormat="false" ht="15" hidden="false" customHeight="false" outlineLevel="0" collapsed="false">
      <c r="A244" s="0" t="s">
        <v>728</v>
      </c>
      <c r="B244" s="0" t="s">
        <v>729</v>
      </c>
      <c r="C244" s="0" t="n">
        <v>0.961976737400008</v>
      </c>
      <c r="D244" s="0" t="n">
        <f aca="false">2^C244</f>
        <v>1.94797712685996</v>
      </c>
      <c r="E244" s="0" t="n">
        <v>0.00123731015382021</v>
      </c>
      <c r="F244" s="0" t="n">
        <v>0.0490861252067778</v>
      </c>
      <c r="G244" s="0" t="s">
        <v>730</v>
      </c>
    </row>
    <row r="245" customFormat="false" ht="15" hidden="false" customHeight="false" outlineLevel="0" collapsed="false">
      <c r="A245" s="0" t="s">
        <v>731</v>
      </c>
      <c r="B245" s="0" t="s">
        <v>732</v>
      </c>
      <c r="C245" s="0" t="n">
        <v>0.961742835904704</v>
      </c>
      <c r="D245" s="0" t="n">
        <f aca="false">2^C245</f>
        <v>1.9476613305092</v>
      </c>
      <c r="E245" s="3" t="n">
        <v>1.78976747791997E-006</v>
      </c>
      <c r="F245" s="0" t="n">
        <v>0.000362837437345775</v>
      </c>
      <c r="G245" s="0" t="s">
        <v>733</v>
      </c>
    </row>
    <row r="246" customFormat="false" ht="15" hidden="false" customHeight="false" outlineLevel="0" collapsed="false">
      <c r="A246" s="0" t="s">
        <v>734</v>
      </c>
      <c r="B246" s="0" t="s">
        <v>735</v>
      </c>
      <c r="C246" s="0" t="n">
        <v>0.961030498355168</v>
      </c>
      <c r="D246" s="0" t="n">
        <f aca="false">2^C246</f>
        <v>1.94669990082325</v>
      </c>
      <c r="E246" s="0" t="n">
        <v>0.000294230938279535</v>
      </c>
      <c r="F246" s="0" t="n">
        <v>0.0177294521549699</v>
      </c>
      <c r="G246" s="0" t="s">
        <v>736</v>
      </c>
    </row>
    <row r="247" customFormat="false" ht="15" hidden="false" customHeight="false" outlineLevel="0" collapsed="false">
      <c r="A247" s="0" t="s">
        <v>737</v>
      </c>
      <c r="B247" s="0" t="s">
        <v>738</v>
      </c>
      <c r="C247" s="0" t="n">
        <v>0.960986496100429</v>
      </c>
      <c r="D247" s="0" t="n">
        <f aca="false">2^C247</f>
        <v>1.94664052730617</v>
      </c>
      <c r="E247" s="0" t="n">
        <v>0.000681182276613757</v>
      </c>
      <c r="F247" s="0" t="n">
        <v>0.031826645353817</v>
      </c>
      <c r="G247" s="0" t="s">
        <v>739</v>
      </c>
    </row>
    <row r="248" customFormat="false" ht="15" hidden="false" customHeight="false" outlineLevel="0" collapsed="false">
      <c r="A248" s="0" t="s">
        <v>740</v>
      </c>
      <c r="B248" s="0" t="s">
        <v>741</v>
      </c>
      <c r="C248" s="0" t="n">
        <v>0.960494038244111</v>
      </c>
      <c r="D248" s="0" t="n">
        <f aca="false">2^C248</f>
        <v>1.9459761631828</v>
      </c>
      <c r="E248" s="3" t="n">
        <v>1.59012794085394E-006</v>
      </c>
      <c r="F248" s="0" t="n">
        <v>0.000328570982991258</v>
      </c>
      <c r="G248" s="0" t="s">
        <v>742</v>
      </c>
    </row>
    <row r="249" customFormat="false" ht="15" hidden="false" customHeight="false" outlineLevel="0" collapsed="false">
      <c r="A249" s="0" t="s">
        <v>743</v>
      </c>
      <c r="B249" s="0" t="s">
        <v>744</v>
      </c>
      <c r="C249" s="0" t="n">
        <v>0.958975670966159</v>
      </c>
      <c r="D249" s="0" t="n">
        <f aca="false">2^C249</f>
        <v>1.94392919403958</v>
      </c>
      <c r="E249" s="3" t="n">
        <v>1.88265655058955E-007</v>
      </c>
      <c r="F249" s="3" t="n">
        <v>6.34322676101453E-005</v>
      </c>
      <c r="G249" s="0" t="s">
        <v>745</v>
      </c>
    </row>
    <row r="250" customFormat="false" ht="15" hidden="false" customHeight="false" outlineLevel="0" collapsed="false">
      <c r="A250" s="0" t="s">
        <v>746</v>
      </c>
      <c r="B250" s="0" t="s">
        <v>747</v>
      </c>
      <c r="C250" s="0" t="n">
        <v>0.950303134439151</v>
      </c>
      <c r="D250" s="0" t="n">
        <f aca="false">2^C250</f>
        <v>1.93227861936363</v>
      </c>
      <c r="E250" s="0" t="n">
        <v>0.00048082035490706</v>
      </c>
      <c r="F250" s="0" t="n">
        <v>0.02533520821605</v>
      </c>
      <c r="G250" s="0" t="s">
        <v>748</v>
      </c>
    </row>
    <row r="251" customFormat="false" ht="15" hidden="false" customHeight="false" outlineLevel="0" collapsed="false">
      <c r="A251" s="0" t="s">
        <v>749</v>
      </c>
      <c r="B251" s="0" t="s">
        <v>750</v>
      </c>
      <c r="C251" s="0" t="n">
        <v>0.949784007756488</v>
      </c>
      <c r="D251" s="0" t="n">
        <f aca="false">2^C251</f>
        <v>1.93158345031542</v>
      </c>
      <c r="E251" s="0" t="n">
        <v>0.000830302817983007</v>
      </c>
      <c r="F251" s="0" t="n">
        <v>0.0369680542012849</v>
      </c>
      <c r="G251" s="0" t="s">
        <v>751</v>
      </c>
    </row>
    <row r="252" customFormat="false" ht="15" hidden="false" customHeight="false" outlineLevel="0" collapsed="false">
      <c r="A252" s="0" t="s">
        <v>752</v>
      </c>
      <c r="B252" s="0" t="s">
        <v>753</v>
      </c>
      <c r="C252" s="0" t="n">
        <v>0.948133350200739</v>
      </c>
      <c r="D252" s="0" t="n">
        <f aca="false">2^C252</f>
        <v>1.92937469556821</v>
      </c>
      <c r="E252" s="3" t="n">
        <v>5.82951296631871E-006</v>
      </c>
      <c r="F252" s="0" t="n">
        <v>0.000911461497910303</v>
      </c>
      <c r="G252" s="0" t="s">
        <v>754</v>
      </c>
    </row>
    <row r="253" customFormat="false" ht="15" hidden="false" customHeight="false" outlineLevel="0" collapsed="false">
      <c r="A253" s="0" t="s">
        <v>755</v>
      </c>
      <c r="B253" s="0" t="s">
        <v>756</v>
      </c>
      <c r="C253" s="0" t="n">
        <v>0.938056055148819</v>
      </c>
      <c r="D253" s="0" t="n">
        <f aca="false">2^C253</f>
        <v>1.91594487801883</v>
      </c>
      <c r="E253" s="3" t="n">
        <v>3.64335081740356E-006</v>
      </c>
      <c r="F253" s="0" t="n">
        <v>0.000630049872028936</v>
      </c>
      <c r="G253" s="0" t="s">
        <v>757</v>
      </c>
    </row>
    <row r="254" customFormat="false" ht="15" hidden="false" customHeight="false" outlineLevel="0" collapsed="false">
      <c r="A254" s="0" t="s">
        <v>758</v>
      </c>
      <c r="B254" s="0" t="s">
        <v>759</v>
      </c>
      <c r="C254" s="0" t="n">
        <v>0.937474085892631</v>
      </c>
      <c r="D254" s="0" t="n">
        <f aca="false">2^C254</f>
        <v>1.91517216020956</v>
      </c>
      <c r="E254" s="3" t="n">
        <v>6.02274387831582E-007</v>
      </c>
      <c r="F254" s="0" t="n">
        <v>0.000158325361601177</v>
      </c>
      <c r="G254" s="0" t="s">
        <v>760</v>
      </c>
    </row>
    <row r="255" customFormat="false" ht="15" hidden="false" customHeight="false" outlineLevel="0" collapsed="false">
      <c r="A255" s="0" t="s">
        <v>761</v>
      </c>
      <c r="B255" s="0" t="s">
        <v>762</v>
      </c>
      <c r="C255" s="0" t="n">
        <v>0.935074649008217</v>
      </c>
      <c r="D255" s="0" t="n">
        <f aca="false">2^C255</f>
        <v>1.91198956422525</v>
      </c>
      <c r="E255" s="3" t="n">
        <v>4.55267313917542E-007</v>
      </c>
      <c r="F255" s="0" t="n">
        <v>0.000129653627184946</v>
      </c>
      <c r="G255" s="0" t="s">
        <v>763</v>
      </c>
    </row>
    <row r="256" customFormat="false" ht="15" hidden="false" customHeight="false" outlineLevel="0" collapsed="false">
      <c r="A256" s="0" t="s">
        <v>764</v>
      </c>
      <c r="B256" s="0" t="s">
        <v>765</v>
      </c>
      <c r="C256" s="0" t="n">
        <v>0.931642036927484</v>
      </c>
      <c r="D256" s="0" t="n">
        <f aca="false">2^C256</f>
        <v>1.9074457648444</v>
      </c>
      <c r="E256" s="3" t="n">
        <v>2.56552515524958E-006</v>
      </c>
      <c r="F256" s="0" t="n">
        <v>0.000480179112960384</v>
      </c>
      <c r="G256" s="0" t="s">
        <v>766</v>
      </c>
    </row>
    <row r="257" customFormat="false" ht="15" hidden="false" customHeight="false" outlineLevel="0" collapsed="false">
      <c r="A257" s="0" t="s">
        <v>767</v>
      </c>
      <c r="B257" s="0" t="s">
        <v>768</v>
      </c>
      <c r="C257" s="0" t="n">
        <v>0.925238304007755</v>
      </c>
      <c r="D257" s="0" t="n">
        <f aca="false">2^C257</f>
        <v>1.89899789199513</v>
      </c>
      <c r="E257" s="0" t="n">
        <v>0.000226446510209497</v>
      </c>
      <c r="F257" s="0" t="n">
        <v>0.0146803615643133</v>
      </c>
      <c r="G257" s="0" t="s">
        <v>769</v>
      </c>
    </row>
    <row r="258" customFormat="false" ht="15" hidden="false" customHeight="false" outlineLevel="0" collapsed="false">
      <c r="A258" s="0" t="s">
        <v>770</v>
      </c>
      <c r="B258" s="0" t="s">
        <v>771</v>
      </c>
      <c r="C258" s="0" t="n">
        <v>0.922908011751089</v>
      </c>
      <c r="D258" s="0" t="n">
        <f aca="false">2^C258</f>
        <v>1.89593303906712</v>
      </c>
      <c r="E258" s="0" t="n">
        <v>0.000134288494155067</v>
      </c>
      <c r="F258" s="0" t="n">
        <v>0.0102307304368711</v>
      </c>
      <c r="G258" s="0" t="s">
        <v>772</v>
      </c>
    </row>
    <row r="259" customFormat="false" ht="15" hidden="false" customHeight="false" outlineLevel="0" collapsed="false">
      <c r="A259" s="0" t="s">
        <v>773</v>
      </c>
      <c r="B259" s="0" t="s">
        <v>774</v>
      </c>
      <c r="C259" s="0" t="n">
        <v>0.91976771373949</v>
      </c>
      <c r="D259" s="0" t="n">
        <f aca="false">2^C259</f>
        <v>1.89181067120409</v>
      </c>
      <c r="E259" s="3" t="n">
        <v>9.62346984758331E-006</v>
      </c>
      <c r="F259" s="0" t="n">
        <v>0.00135419203349346</v>
      </c>
      <c r="G259" s="0" t="s">
        <v>775</v>
      </c>
    </row>
    <row r="260" customFormat="false" ht="15" hidden="false" customHeight="false" outlineLevel="0" collapsed="false">
      <c r="A260" s="0" t="s">
        <v>776</v>
      </c>
      <c r="B260" s="0" t="s">
        <v>777</v>
      </c>
      <c r="C260" s="0" t="n">
        <v>0.917362027963329</v>
      </c>
      <c r="D260" s="0" t="n">
        <f aca="false">2^C260</f>
        <v>1.88865871633223</v>
      </c>
      <c r="E260" s="3" t="n">
        <v>6.20793209896872E-005</v>
      </c>
      <c r="F260" s="0" t="n">
        <v>0.0058466988847059</v>
      </c>
      <c r="G260" s="0" t="s">
        <v>778</v>
      </c>
    </row>
    <row r="261" customFormat="false" ht="15" hidden="false" customHeight="false" outlineLevel="0" collapsed="false">
      <c r="A261" s="0" t="s">
        <v>779</v>
      </c>
      <c r="B261" s="0" t="s">
        <v>780</v>
      </c>
      <c r="C261" s="0" t="n">
        <v>0.913342670105668</v>
      </c>
      <c r="D261" s="0" t="n">
        <f aca="false">2^C261</f>
        <v>1.88340422367051</v>
      </c>
      <c r="E261" s="0" t="n">
        <v>0.000523816869786926</v>
      </c>
      <c r="F261" s="0" t="n">
        <v>0.0268218338318116</v>
      </c>
      <c r="G261" s="0" t="s">
        <v>781</v>
      </c>
    </row>
    <row r="262" customFormat="false" ht="15" hidden="false" customHeight="false" outlineLevel="0" collapsed="false">
      <c r="A262" s="0" t="s">
        <v>782</v>
      </c>
      <c r="B262" s="0" t="s">
        <v>783</v>
      </c>
      <c r="C262" s="0" t="n">
        <v>0.913178519139026</v>
      </c>
      <c r="D262" s="0" t="n">
        <f aca="false">2^C262</f>
        <v>1.8831899406603</v>
      </c>
      <c r="E262" s="0" t="n">
        <v>0.000249546509851707</v>
      </c>
      <c r="F262" s="0" t="n">
        <v>0.0157700982039429</v>
      </c>
      <c r="G262" s="0" t="s">
        <v>784</v>
      </c>
    </row>
    <row r="263" customFormat="false" ht="15" hidden="false" customHeight="false" outlineLevel="0" collapsed="false">
      <c r="A263" s="0" t="s">
        <v>785</v>
      </c>
      <c r="B263" s="0" t="s">
        <v>786</v>
      </c>
      <c r="C263" s="0" t="n">
        <v>0.907825975862124</v>
      </c>
      <c r="D263" s="0" t="n">
        <f aca="false">2^C263</f>
        <v>1.87621606202595</v>
      </c>
      <c r="E263" s="3" t="n">
        <v>3.11575768261862E-006</v>
      </c>
      <c r="F263" s="0" t="n">
        <v>0.000562610217957689</v>
      </c>
      <c r="G263" s="0" t="s">
        <v>787</v>
      </c>
    </row>
    <row r="264" customFormat="false" ht="15" hidden="false" customHeight="false" outlineLevel="0" collapsed="false">
      <c r="A264" s="0" t="s">
        <v>788</v>
      </c>
      <c r="B264" s="0" t="s">
        <v>789</v>
      </c>
      <c r="C264" s="0" t="n">
        <v>0.905345994462259</v>
      </c>
      <c r="D264" s="0" t="n">
        <f aca="false">2^C264</f>
        <v>1.87299363186852</v>
      </c>
      <c r="E264" s="3" t="n">
        <v>6.51249798279684E-006</v>
      </c>
      <c r="F264" s="0" t="n">
        <v>0.00100510952738365</v>
      </c>
      <c r="G264" s="0" t="s">
        <v>790</v>
      </c>
    </row>
    <row r="265" customFormat="false" ht="15" hidden="false" customHeight="false" outlineLevel="0" collapsed="false">
      <c r="A265" s="0" t="s">
        <v>791</v>
      </c>
      <c r="B265" s="0" t="s">
        <v>792</v>
      </c>
      <c r="C265" s="0" t="n">
        <v>0.897341200759912</v>
      </c>
      <c r="D265" s="0" t="n">
        <f aca="false">2^C265</f>
        <v>1.86263010395995</v>
      </c>
      <c r="E265" s="3" t="n">
        <v>1.38932111148094E-006</v>
      </c>
      <c r="F265" s="0" t="n">
        <v>0.00029523368692796</v>
      </c>
      <c r="G265" s="0" t="s">
        <v>793</v>
      </c>
    </row>
    <row r="266" customFormat="false" ht="15" hidden="false" customHeight="false" outlineLevel="0" collapsed="false">
      <c r="A266" s="0" t="s">
        <v>794</v>
      </c>
      <c r="B266" s="0" t="s">
        <v>795</v>
      </c>
      <c r="C266" s="0" t="n">
        <v>0.892666813137105</v>
      </c>
      <c r="D266" s="0" t="n">
        <f aca="false">2^C266</f>
        <v>1.85660487677795</v>
      </c>
      <c r="E266" s="3" t="n">
        <v>1.52885072717101E-005</v>
      </c>
      <c r="F266" s="0" t="n">
        <v>0.00199553231117017</v>
      </c>
      <c r="G266" s="0" t="s">
        <v>796</v>
      </c>
    </row>
    <row r="267" customFormat="false" ht="15" hidden="false" customHeight="false" outlineLevel="0" collapsed="false">
      <c r="A267" s="0" t="s">
        <v>797</v>
      </c>
      <c r="B267" s="0" t="s">
        <v>798</v>
      </c>
      <c r="C267" s="0" t="n">
        <v>0.892587577045632</v>
      </c>
      <c r="D267" s="0" t="n">
        <f aca="false">2^C267</f>
        <v>1.85650291061744</v>
      </c>
      <c r="E267" s="3" t="n">
        <v>1.18425750538978E-005</v>
      </c>
      <c r="F267" s="0" t="n">
        <v>0.00160964818431445</v>
      </c>
      <c r="G267" s="0" t="s">
        <v>799</v>
      </c>
    </row>
    <row r="268" customFormat="false" ht="15" hidden="false" customHeight="false" outlineLevel="0" collapsed="false">
      <c r="A268" s="0" t="s">
        <v>800</v>
      </c>
      <c r="B268" s="0" t="s">
        <v>801</v>
      </c>
      <c r="C268" s="0" t="n">
        <v>0.890677566892264</v>
      </c>
      <c r="D268" s="0" t="n">
        <f aca="false">2^C268</f>
        <v>1.85404667899721</v>
      </c>
      <c r="E268" s="0" t="n">
        <v>0.000403470450220557</v>
      </c>
      <c r="F268" s="0" t="n">
        <v>0.0226568547187234</v>
      </c>
      <c r="G268" s="0" t="s">
        <v>802</v>
      </c>
    </row>
    <row r="269" customFormat="false" ht="15" hidden="false" customHeight="false" outlineLevel="0" collapsed="false">
      <c r="A269" s="0" t="s">
        <v>803</v>
      </c>
      <c r="B269" s="0" t="s">
        <v>804</v>
      </c>
      <c r="C269" s="0" t="n">
        <v>0.889211791869779</v>
      </c>
      <c r="D269" s="0" t="n">
        <f aca="false">2^C269</f>
        <v>1.85216392820275</v>
      </c>
      <c r="E269" s="3" t="n">
        <v>4.73562915145202E-005</v>
      </c>
      <c r="F269" s="0" t="n">
        <v>0.00484127010944595</v>
      </c>
      <c r="G269" s="0" t="s">
        <v>805</v>
      </c>
    </row>
    <row r="270" customFormat="false" ht="15" hidden="false" customHeight="false" outlineLevel="0" collapsed="false">
      <c r="A270" s="0" t="s">
        <v>806</v>
      </c>
      <c r="B270" s="0" t="s">
        <v>807</v>
      </c>
      <c r="C270" s="0" t="n">
        <v>0.882780630462181</v>
      </c>
      <c r="D270" s="0" t="n">
        <f aca="false">2^C270</f>
        <v>1.84392583567019</v>
      </c>
      <c r="E270" s="3" t="n">
        <v>8.59047593066084E-006</v>
      </c>
      <c r="F270" s="0" t="n">
        <v>0.00123796003140523</v>
      </c>
      <c r="G270" s="0" t="s">
        <v>808</v>
      </c>
    </row>
    <row r="271" customFormat="false" ht="15" hidden="false" customHeight="false" outlineLevel="0" collapsed="false">
      <c r="A271" s="0" t="s">
        <v>809</v>
      </c>
      <c r="B271" s="0" t="s">
        <v>810</v>
      </c>
      <c r="C271" s="0" t="n">
        <v>0.88260144674884</v>
      </c>
      <c r="D271" s="0" t="n">
        <f aca="false">2^C271</f>
        <v>1.84369683303845</v>
      </c>
      <c r="E271" s="0" t="n">
        <v>0.000523968988852847</v>
      </c>
      <c r="F271" s="0" t="n">
        <v>0.0268218338318116</v>
      </c>
      <c r="G271" s="0" t="s">
        <v>811</v>
      </c>
    </row>
    <row r="272" customFormat="false" ht="15" hidden="false" customHeight="false" outlineLevel="0" collapsed="false">
      <c r="A272" s="0" t="s">
        <v>812</v>
      </c>
      <c r="B272" s="0" t="s">
        <v>813</v>
      </c>
      <c r="C272" s="0" t="n">
        <v>0.879390011693963</v>
      </c>
      <c r="D272" s="0" t="n">
        <f aca="false">2^C272</f>
        <v>1.83959733356541</v>
      </c>
      <c r="E272" s="3" t="n">
        <v>7.71040958370875E-005</v>
      </c>
      <c r="F272" s="0" t="n">
        <v>0.00688180434366257</v>
      </c>
      <c r="G272" s="0" t="s">
        <v>814</v>
      </c>
    </row>
    <row r="273" customFormat="false" ht="15" hidden="false" customHeight="false" outlineLevel="0" collapsed="false">
      <c r="A273" s="0" t="s">
        <v>815</v>
      </c>
      <c r="B273" s="0" t="s">
        <v>816</v>
      </c>
      <c r="C273" s="0" t="n">
        <v>0.878588237332047</v>
      </c>
      <c r="D273" s="0" t="n">
        <f aca="false">2^C273</f>
        <v>1.83857526572386</v>
      </c>
      <c r="E273" s="3" t="n">
        <v>4.783959904251E-005</v>
      </c>
      <c r="F273" s="0" t="n">
        <v>0.00486986760976564</v>
      </c>
      <c r="G273" s="0" t="s">
        <v>817</v>
      </c>
    </row>
    <row r="274" customFormat="false" ht="15" hidden="false" customHeight="false" outlineLevel="0" collapsed="false">
      <c r="A274" s="0" t="s">
        <v>818</v>
      </c>
      <c r="B274" s="0" t="s">
        <v>819</v>
      </c>
      <c r="C274" s="0" t="n">
        <v>0.873991052403663</v>
      </c>
      <c r="D274" s="0" t="n">
        <f aca="false">2^C274</f>
        <v>1.83272592274713</v>
      </c>
      <c r="E274" s="0" t="n">
        <v>0.000927520868870291</v>
      </c>
      <c r="F274" s="0" t="n">
        <v>0.0399301599106078</v>
      </c>
      <c r="G274" s="0" t="s">
        <v>820</v>
      </c>
    </row>
    <row r="275" customFormat="false" ht="15" hidden="false" customHeight="false" outlineLevel="0" collapsed="false">
      <c r="A275" s="0" t="s">
        <v>821</v>
      </c>
      <c r="B275" s="0" t="s">
        <v>822</v>
      </c>
      <c r="C275" s="0" t="n">
        <v>0.871016991003313</v>
      </c>
      <c r="D275" s="0" t="n">
        <f aca="false">2^C275</f>
        <v>1.82895171892393</v>
      </c>
      <c r="E275" s="3" t="n">
        <v>2.7548198402447E-005</v>
      </c>
      <c r="F275" s="0" t="n">
        <v>0.00313813334373017</v>
      </c>
      <c r="G275" s="0" t="s">
        <v>823</v>
      </c>
    </row>
    <row r="276" customFormat="false" ht="15" hidden="false" customHeight="false" outlineLevel="0" collapsed="false">
      <c r="A276" s="0" t="s">
        <v>824</v>
      </c>
      <c r="B276" s="0" t="s">
        <v>825</v>
      </c>
      <c r="C276" s="0" t="n">
        <v>0.870649969291391</v>
      </c>
      <c r="D276" s="0" t="n">
        <f aca="false">2^C276</f>
        <v>1.82848649266738</v>
      </c>
      <c r="E276" s="0" t="n">
        <v>0.000632583887568012</v>
      </c>
      <c r="F276" s="0" t="n">
        <v>0.030265343516804</v>
      </c>
      <c r="G276" s="0" t="s">
        <v>826</v>
      </c>
    </row>
    <row r="277" customFormat="false" ht="15" hidden="false" customHeight="false" outlineLevel="0" collapsed="false">
      <c r="A277" s="0" t="s">
        <v>827</v>
      </c>
      <c r="B277" s="0" t="s">
        <v>828</v>
      </c>
      <c r="C277" s="0" t="n">
        <v>0.868168121977838</v>
      </c>
      <c r="D277" s="0" t="n">
        <f aca="false">2^C277</f>
        <v>1.82534367796996</v>
      </c>
      <c r="E277" s="0" t="n">
        <v>0.000800210906980717</v>
      </c>
      <c r="F277" s="0" t="n">
        <v>0.0359149067857274</v>
      </c>
      <c r="G277" s="0" t="s">
        <v>829</v>
      </c>
    </row>
    <row r="278" customFormat="false" ht="15" hidden="false" customHeight="false" outlineLevel="0" collapsed="false">
      <c r="A278" s="0" t="s">
        <v>830</v>
      </c>
      <c r="B278" s="0" t="s">
        <v>831</v>
      </c>
      <c r="C278" s="0" t="n">
        <v>0.867613632770295</v>
      </c>
      <c r="D278" s="0" t="n">
        <f aca="false">2^C278</f>
        <v>1.82464225538048</v>
      </c>
      <c r="E278" s="3" t="n">
        <v>1.10124321960678E-005</v>
      </c>
      <c r="F278" s="0" t="n">
        <v>0.00150536801711048</v>
      </c>
      <c r="G278" s="0" t="s">
        <v>832</v>
      </c>
    </row>
    <row r="279" customFormat="false" ht="15" hidden="false" customHeight="false" outlineLevel="0" collapsed="false">
      <c r="A279" s="0" t="s">
        <v>833</v>
      </c>
      <c r="B279" s="0" t="s">
        <v>834</v>
      </c>
      <c r="C279" s="0" t="n">
        <v>0.865720929477789</v>
      </c>
      <c r="D279" s="0" t="n">
        <f aca="false">2^C279</f>
        <v>1.82225003669844</v>
      </c>
      <c r="E279" s="3" t="n">
        <v>1.27398209909118E-005</v>
      </c>
      <c r="F279" s="0" t="n">
        <v>0.00170258099298654</v>
      </c>
      <c r="G279" s="0" t="s">
        <v>835</v>
      </c>
    </row>
    <row r="280" customFormat="false" ht="15" hidden="false" customHeight="false" outlineLevel="0" collapsed="false">
      <c r="A280" s="0" t="s">
        <v>836</v>
      </c>
      <c r="B280" s="0" t="s">
        <v>837</v>
      </c>
      <c r="C280" s="0" t="n">
        <v>0.864606119601407</v>
      </c>
      <c r="D280" s="0" t="n">
        <f aca="false">2^C280</f>
        <v>1.82084247820583</v>
      </c>
      <c r="E280" s="3" t="n">
        <v>2.25238452712529E-005</v>
      </c>
      <c r="F280" s="0" t="n">
        <v>0.00268067376407419</v>
      </c>
      <c r="G280" s="0" t="s">
        <v>838</v>
      </c>
    </row>
    <row r="281" customFormat="false" ht="15" hidden="false" customHeight="false" outlineLevel="0" collapsed="false">
      <c r="A281" s="0" t="s">
        <v>839</v>
      </c>
      <c r="B281" s="0" t="s">
        <v>840</v>
      </c>
      <c r="C281" s="0" t="n">
        <v>0.863588804854909</v>
      </c>
      <c r="D281" s="0" t="n">
        <f aca="false">2^C281</f>
        <v>1.81955896581625</v>
      </c>
      <c r="E281" s="3" t="n">
        <v>2.1709168085388E-005</v>
      </c>
      <c r="F281" s="0" t="n">
        <v>0.00260968200471684</v>
      </c>
      <c r="G281" s="0" t="s">
        <v>841</v>
      </c>
    </row>
    <row r="282" customFormat="false" ht="15" hidden="false" customHeight="false" outlineLevel="0" collapsed="false">
      <c r="A282" s="0" t="s">
        <v>842</v>
      </c>
      <c r="B282" s="0" t="s">
        <v>843</v>
      </c>
      <c r="C282" s="0" t="n">
        <v>0.85766247591223</v>
      </c>
      <c r="D282" s="0" t="n">
        <f aca="false">2^C282</f>
        <v>1.81209987915948</v>
      </c>
      <c r="E282" s="3" t="n">
        <v>7.62806969341204E-005</v>
      </c>
      <c r="F282" s="0" t="n">
        <v>0.00683440761070422</v>
      </c>
      <c r="G282" s="0" t="s">
        <v>844</v>
      </c>
    </row>
    <row r="283" customFormat="false" ht="15" hidden="false" customHeight="false" outlineLevel="0" collapsed="false">
      <c r="A283" s="0" t="s">
        <v>845</v>
      </c>
      <c r="B283" s="0" t="s">
        <v>846</v>
      </c>
      <c r="C283" s="0" t="n">
        <v>0.856406028318435</v>
      </c>
      <c r="D283" s="0" t="n">
        <f aca="false">2^C283</f>
        <v>1.81052240275849</v>
      </c>
      <c r="E283" s="3" t="n">
        <v>1.87589439255627E-005</v>
      </c>
      <c r="F283" s="0" t="n">
        <v>0.00230128952096057</v>
      </c>
      <c r="G283" s="0" t="s">
        <v>847</v>
      </c>
    </row>
    <row r="284" customFormat="false" ht="15" hidden="false" customHeight="false" outlineLevel="0" collapsed="false">
      <c r="A284" s="0" t="s">
        <v>848</v>
      </c>
      <c r="B284" s="0" t="s">
        <v>849</v>
      </c>
      <c r="C284" s="0" t="n">
        <v>0.855135527459974</v>
      </c>
      <c r="D284" s="0" t="n">
        <f aca="false">2^C284</f>
        <v>1.80892867876322</v>
      </c>
      <c r="E284" s="0" t="n">
        <v>0.000733147514758559</v>
      </c>
      <c r="F284" s="0" t="n">
        <v>0.0337276054770274</v>
      </c>
      <c r="G284" s="0" t="s">
        <v>850</v>
      </c>
    </row>
    <row r="285" customFormat="false" ht="15" hidden="false" customHeight="false" outlineLevel="0" collapsed="false">
      <c r="A285" s="0" t="s">
        <v>851</v>
      </c>
      <c r="B285" s="0" t="s">
        <v>852</v>
      </c>
      <c r="C285" s="0" t="n">
        <v>0.852230290882525</v>
      </c>
      <c r="D285" s="0" t="n">
        <f aca="false">2^C285</f>
        <v>1.80528960213836</v>
      </c>
      <c r="E285" s="0" t="n">
        <v>0.000352643666406902</v>
      </c>
      <c r="F285" s="0" t="n">
        <v>0.020475586863558</v>
      </c>
      <c r="G285" s="0" t="s">
        <v>853</v>
      </c>
    </row>
    <row r="286" customFormat="false" ht="15" hidden="false" customHeight="false" outlineLevel="0" collapsed="false">
      <c r="A286" s="0" t="s">
        <v>854</v>
      </c>
      <c r="B286" s="0" t="s">
        <v>855</v>
      </c>
      <c r="C286" s="0" t="n">
        <v>0.851201352552511</v>
      </c>
      <c r="D286" s="0" t="n">
        <f aca="false">2^C286</f>
        <v>1.80400251833191</v>
      </c>
      <c r="E286" s="3" t="n">
        <v>5.30917928269752E-005</v>
      </c>
      <c r="F286" s="0" t="n">
        <v>0.00516285312197927</v>
      </c>
      <c r="G286" s="0" t="s">
        <v>856</v>
      </c>
    </row>
    <row r="287" customFormat="false" ht="15" hidden="false" customHeight="false" outlineLevel="0" collapsed="false">
      <c r="A287" s="0" t="s">
        <v>857</v>
      </c>
      <c r="B287" s="0" t="s">
        <v>858</v>
      </c>
      <c r="C287" s="0" t="n">
        <v>0.848412772814942</v>
      </c>
      <c r="D287" s="0" t="n">
        <f aca="false">2^C287</f>
        <v>1.80051893653591</v>
      </c>
      <c r="E287" s="0" t="n">
        <v>0.000797480739545887</v>
      </c>
      <c r="F287" s="0" t="n">
        <v>0.0358596508485276</v>
      </c>
      <c r="G287" s="0" t="s">
        <v>859</v>
      </c>
    </row>
    <row r="288" customFormat="false" ht="15" hidden="false" customHeight="false" outlineLevel="0" collapsed="false">
      <c r="A288" s="0" t="s">
        <v>860</v>
      </c>
      <c r="B288" s="0" t="s">
        <v>861</v>
      </c>
      <c r="C288" s="0" t="n">
        <v>0.846976904243187</v>
      </c>
      <c r="D288" s="0" t="n">
        <f aca="false">2^C288</f>
        <v>1.79872782866521</v>
      </c>
      <c r="E288" s="3" t="n">
        <v>3.58403116592072E-005</v>
      </c>
      <c r="F288" s="0" t="n">
        <v>0.00384471719960338</v>
      </c>
      <c r="G288" s="0" t="s">
        <v>862</v>
      </c>
    </row>
    <row r="289" customFormat="false" ht="15" hidden="false" customHeight="false" outlineLevel="0" collapsed="false">
      <c r="A289" s="0" t="s">
        <v>863</v>
      </c>
      <c r="B289" s="0" t="s">
        <v>864</v>
      </c>
      <c r="C289" s="0" t="n">
        <v>0.844913036123063</v>
      </c>
      <c r="D289" s="0" t="n">
        <f aca="false">2^C289</f>
        <v>1.79615647240871</v>
      </c>
      <c r="E289" s="0" t="n">
        <v>0.000288394213247451</v>
      </c>
      <c r="F289" s="0" t="n">
        <v>0.0174657376438115</v>
      </c>
      <c r="G289" s="0" t="s">
        <v>865</v>
      </c>
    </row>
    <row r="290" customFormat="false" ht="15" hidden="false" customHeight="false" outlineLevel="0" collapsed="false">
      <c r="A290" s="0" t="s">
        <v>866</v>
      </c>
      <c r="B290" s="0" t="s">
        <v>867</v>
      </c>
      <c r="C290" s="0" t="n">
        <v>0.8434150430162</v>
      </c>
      <c r="D290" s="0" t="n">
        <f aca="false">2^C290</f>
        <v>1.79429243770899</v>
      </c>
      <c r="E290" s="3" t="n">
        <v>1.21218366564303E-005</v>
      </c>
      <c r="F290" s="0" t="n">
        <v>0.00163829704234534</v>
      </c>
      <c r="G290" s="0" t="s">
        <v>868</v>
      </c>
    </row>
    <row r="291" customFormat="false" ht="15" hidden="false" customHeight="false" outlineLevel="0" collapsed="false">
      <c r="A291" s="0" t="s">
        <v>869</v>
      </c>
      <c r="B291" s="0" t="s">
        <v>870</v>
      </c>
      <c r="C291" s="0" t="n">
        <v>0.838977223923045</v>
      </c>
      <c r="D291" s="0" t="n">
        <f aca="false">2^C291</f>
        <v>1.78878156353735</v>
      </c>
      <c r="E291" s="3" t="n">
        <v>1.72109245450752E-005</v>
      </c>
      <c r="F291" s="0" t="n">
        <v>0.00216360251379649</v>
      </c>
      <c r="G291" s="0" t="s">
        <v>871</v>
      </c>
    </row>
    <row r="292" customFormat="false" ht="15" hidden="false" customHeight="false" outlineLevel="0" collapsed="false">
      <c r="A292" s="0" t="s">
        <v>872</v>
      </c>
      <c r="B292" s="0" t="s">
        <v>873</v>
      </c>
      <c r="C292" s="0" t="n">
        <v>0.836247137614063</v>
      </c>
      <c r="D292" s="0" t="n">
        <f aca="false">2^C292</f>
        <v>1.7853997606232</v>
      </c>
      <c r="E292" s="0" t="n">
        <v>0.000207969327954795</v>
      </c>
      <c r="F292" s="0" t="n">
        <v>0.0138195618425961</v>
      </c>
      <c r="G292" s="0" t="s">
        <v>874</v>
      </c>
    </row>
    <row r="293" customFormat="false" ht="15" hidden="false" customHeight="false" outlineLevel="0" collapsed="false">
      <c r="A293" s="0" t="s">
        <v>875</v>
      </c>
      <c r="B293" s="0" t="s">
        <v>876</v>
      </c>
      <c r="C293" s="0" t="n">
        <v>0.831733329966804</v>
      </c>
      <c r="D293" s="0" t="n">
        <f aca="false">2^C293</f>
        <v>1.77982245090117</v>
      </c>
      <c r="E293" s="0" t="n">
        <v>0.000136586609453309</v>
      </c>
      <c r="F293" s="0" t="n">
        <v>0.010307333978997</v>
      </c>
      <c r="G293" s="0" t="s">
        <v>877</v>
      </c>
    </row>
    <row r="294" customFormat="false" ht="15" hidden="false" customHeight="false" outlineLevel="0" collapsed="false">
      <c r="A294" s="0" t="s">
        <v>878</v>
      </c>
      <c r="B294" s="0" t="s">
        <v>879</v>
      </c>
      <c r="C294" s="0" t="n">
        <v>0.831571350675872</v>
      </c>
      <c r="D294" s="0" t="n">
        <f aca="false">2^C294</f>
        <v>1.77962263168309</v>
      </c>
      <c r="E294" s="0" t="n">
        <v>0.00107855558959133</v>
      </c>
      <c r="F294" s="0" t="n">
        <v>0.0441046270328268</v>
      </c>
      <c r="G294" s="0" t="s">
        <v>880</v>
      </c>
    </row>
    <row r="295" customFormat="false" ht="15" hidden="false" customHeight="false" outlineLevel="0" collapsed="false">
      <c r="A295" s="0" t="s">
        <v>881</v>
      </c>
      <c r="B295" s="0" t="s">
        <v>882</v>
      </c>
      <c r="C295" s="0" t="n">
        <v>0.8300483337488</v>
      </c>
      <c r="D295" s="0" t="n">
        <f aca="false">2^C295</f>
        <v>1.77774492005992</v>
      </c>
      <c r="E295" s="0" t="n">
        <v>0.000231956170671817</v>
      </c>
      <c r="F295" s="0" t="n">
        <v>0.0148762882434617</v>
      </c>
      <c r="G295" s="0" t="s">
        <v>883</v>
      </c>
    </row>
    <row r="296" customFormat="false" ht="15" hidden="false" customHeight="false" outlineLevel="0" collapsed="false">
      <c r="A296" s="0" t="s">
        <v>884</v>
      </c>
      <c r="B296" s="0" t="s">
        <v>885</v>
      </c>
      <c r="C296" s="0" t="n">
        <v>0.828135773364274</v>
      </c>
      <c r="D296" s="0" t="n">
        <f aca="false">2^C296</f>
        <v>1.77538975024804</v>
      </c>
      <c r="E296" s="3" t="n">
        <v>1.44069963446413E-005</v>
      </c>
      <c r="F296" s="0" t="n">
        <v>0.00191468981420283</v>
      </c>
      <c r="G296" s="0" t="s">
        <v>886</v>
      </c>
    </row>
    <row r="297" customFormat="false" ht="15" hidden="false" customHeight="false" outlineLevel="0" collapsed="false">
      <c r="A297" s="0" t="s">
        <v>887</v>
      </c>
      <c r="B297" s="0" t="s">
        <v>888</v>
      </c>
      <c r="C297" s="0" t="n">
        <v>0.82725808230539</v>
      </c>
      <c r="D297" s="0" t="n">
        <f aca="false">2^C297</f>
        <v>1.7743099864947</v>
      </c>
      <c r="E297" s="0" t="n">
        <v>0.00100794759317469</v>
      </c>
      <c r="F297" s="0" t="n">
        <v>0.0420804927119109</v>
      </c>
      <c r="G297" s="0" t="s">
        <v>889</v>
      </c>
    </row>
    <row r="298" customFormat="false" ht="15" hidden="false" customHeight="false" outlineLevel="0" collapsed="false">
      <c r="A298" s="0" t="s">
        <v>890</v>
      </c>
      <c r="B298" s="0" t="s">
        <v>891</v>
      </c>
      <c r="C298" s="0" t="n">
        <v>0.826609946250991</v>
      </c>
      <c r="D298" s="0" t="n">
        <f aca="false">2^C298</f>
        <v>1.77351305023274</v>
      </c>
      <c r="E298" s="0" t="n">
        <v>0.000255113516917902</v>
      </c>
      <c r="F298" s="0" t="n">
        <v>0.0159342703700001</v>
      </c>
      <c r="G298" s="0" t="s">
        <v>892</v>
      </c>
    </row>
    <row r="299" customFormat="false" ht="15" hidden="false" customHeight="false" outlineLevel="0" collapsed="false">
      <c r="A299" s="0" t="s">
        <v>893</v>
      </c>
      <c r="B299" s="0" t="s">
        <v>894</v>
      </c>
      <c r="C299" s="0" t="n">
        <v>0.822613553347688</v>
      </c>
      <c r="D299" s="0" t="n">
        <f aca="false">2^C299</f>
        <v>1.76860706032516</v>
      </c>
      <c r="E299" s="0" t="n">
        <v>0.000735985101011415</v>
      </c>
      <c r="F299" s="0" t="n">
        <v>0.0337284206635921</v>
      </c>
      <c r="G299" s="0" t="s">
        <v>895</v>
      </c>
    </row>
    <row r="300" customFormat="false" ht="15" hidden="false" customHeight="false" outlineLevel="0" collapsed="false">
      <c r="A300" s="0" t="s">
        <v>896</v>
      </c>
      <c r="B300" s="0" t="s">
        <v>897</v>
      </c>
      <c r="C300" s="0" t="n">
        <v>0.822609874930086</v>
      </c>
      <c r="D300" s="0" t="n">
        <f aca="false">2^C300</f>
        <v>1.76860255094039</v>
      </c>
      <c r="E300" s="0" t="n">
        <v>0.000170611604597574</v>
      </c>
      <c r="F300" s="0" t="n">
        <v>0.0120394419031952</v>
      </c>
      <c r="G300" s="0" t="s">
        <v>898</v>
      </c>
    </row>
    <row r="301" customFormat="false" ht="15" hidden="false" customHeight="false" outlineLevel="0" collapsed="false">
      <c r="A301" s="0" t="s">
        <v>899</v>
      </c>
      <c r="B301" s="0" t="s">
        <v>900</v>
      </c>
      <c r="C301" s="0" t="n">
        <v>0.816213142837369</v>
      </c>
      <c r="D301" s="0" t="n">
        <f aca="false">2^C301</f>
        <v>1.76077814414151</v>
      </c>
      <c r="E301" s="3" t="n">
        <v>1.00048878003116E-005</v>
      </c>
      <c r="F301" s="0" t="n">
        <v>0.00139963114595938</v>
      </c>
      <c r="G301" s="0" t="s">
        <v>901</v>
      </c>
    </row>
    <row r="302" customFormat="false" ht="15" hidden="false" customHeight="false" outlineLevel="0" collapsed="false">
      <c r="A302" s="0" t="s">
        <v>902</v>
      </c>
      <c r="B302" s="0" t="s">
        <v>903</v>
      </c>
      <c r="C302" s="0" t="n">
        <v>0.816167792663815</v>
      </c>
      <c r="D302" s="0" t="n">
        <f aca="false">2^C302</f>
        <v>1.76072279610389</v>
      </c>
      <c r="E302" s="3" t="n">
        <v>1.66447736784209E-005</v>
      </c>
      <c r="F302" s="0" t="n">
        <v>0.00211795891454886</v>
      </c>
      <c r="G302" s="0" t="s">
        <v>904</v>
      </c>
    </row>
    <row r="303" customFormat="false" ht="15" hidden="false" customHeight="false" outlineLevel="0" collapsed="false">
      <c r="A303" s="0" t="s">
        <v>905</v>
      </c>
      <c r="B303" s="0" t="s">
        <v>906</v>
      </c>
      <c r="C303" s="0" t="n">
        <v>0.815266885701254</v>
      </c>
      <c r="D303" s="0" t="n">
        <f aca="false">2^C303</f>
        <v>1.75962363639976</v>
      </c>
      <c r="E303" s="0" t="n">
        <v>0.000691246090818235</v>
      </c>
      <c r="F303" s="0" t="n">
        <v>0.0321087164748618</v>
      </c>
      <c r="G303" s="0" t="s">
        <v>907</v>
      </c>
    </row>
    <row r="304" customFormat="false" ht="15" hidden="false" customHeight="false" outlineLevel="0" collapsed="false">
      <c r="A304" s="0" t="s">
        <v>908</v>
      </c>
      <c r="B304" s="0" t="s">
        <v>909</v>
      </c>
      <c r="C304" s="0" t="n">
        <v>0.81374864282682</v>
      </c>
      <c r="D304" s="0" t="n">
        <f aca="false">2^C304</f>
        <v>1.75777284274731</v>
      </c>
      <c r="E304" s="3" t="n">
        <v>2.18740573502102E-005</v>
      </c>
      <c r="F304" s="0" t="n">
        <v>0.00261635599965864</v>
      </c>
      <c r="G304" s="0" t="s">
        <v>910</v>
      </c>
    </row>
    <row r="305" customFormat="false" ht="15" hidden="false" customHeight="false" outlineLevel="0" collapsed="false">
      <c r="A305" s="0" t="s">
        <v>911</v>
      </c>
      <c r="B305" s="0" t="s">
        <v>912</v>
      </c>
      <c r="C305" s="0" t="n">
        <v>0.802379020190252</v>
      </c>
      <c r="D305" s="0" t="n">
        <f aca="false">2^C305</f>
        <v>1.74397459027696</v>
      </c>
      <c r="E305" s="0" t="n">
        <v>0.000299598520676145</v>
      </c>
      <c r="F305" s="0" t="n">
        <v>0.0179623955178315</v>
      </c>
      <c r="G305" s="0" t="s">
        <v>913</v>
      </c>
    </row>
    <row r="306" customFormat="false" ht="15" hidden="false" customHeight="false" outlineLevel="0" collapsed="false">
      <c r="A306" s="0" t="s">
        <v>914</v>
      </c>
      <c r="B306" s="0" t="s">
        <v>915</v>
      </c>
      <c r="C306" s="0" t="n">
        <v>0.800624121739129</v>
      </c>
      <c r="D306" s="0" t="n">
        <f aca="false">2^C306</f>
        <v>1.74185450420501</v>
      </c>
      <c r="E306" s="3" t="n">
        <v>7.12571871038982E-005</v>
      </c>
      <c r="F306" s="0" t="n">
        <v>0.00653108976972971</v>
      </c>
      <c r="G306" s="0" t="s">
        <v>916</v>
      </c>
    </row>
    <row r="307" customFormat="false" ht="15" hidden="false" customHeight="false" outlineLevel="0" collapsed="false">
      <c r="A307" s="0" t="s">
        <v>917</v>
      </c>
      <c r="B307" s="0" t="s">
        <v>918</v>
      </c>
      <c r="C307" s="0" t="n">
        <v>0.798883401001016</v>
      </c>
      <c r="D307" s="0" t="n">
        <f aca="false">2^C307</f>
        <v>1.73975409234423</v>
      </c>
      <c r="E307" s="3" t="n">
        <v>8.27823931282196E-005</v>
      </c>
      <c r="F307" s="0" t="n">
        <v>0.00722744674603383</v>
      </c>
      <c r="G307" s="0" t="s">
        <v>919</v>
      </c>
    </row>
    <row r="308" customFormat="false" ht="15" hidden="false" customHeight="false" outlineLevel="0" collapsed="false">
      <c r="A308" s="0" t="s">
        <v>920</v>
      </c>
      <c r="B308" s="0" t="s">
        <v>921</v>
      </c>
      <c r="C308" s="0" t="n">
        <v>0.79763198665014</v>
      </c>
      <c r="D308" s="0" t="n">
        <f aca="false">2^C308</f>
        <v>1.73824565902847</v>
      </c>
      <c r="E308" s="3" t="n">
        <v>4.32326511610477E-005</v>
      </c>
      <c r="F308" s="0" t="n">
        <v>0.00451620734093705</v>
      </c>
      <c r="G308" s="0" t="s">
        <v>922</v>
      </c>
    </row>
    <row r="309" customFormat="false" ht="15" hidden="false" customHeight="false" outlineLevel="0" collapsed="false">
      <c r="A309" s="0" t="s">
        <v>923</v>
      </c>
      <c r="B309" s="0" t="s">
        <v>924</v>
      </c>
      <c r="C309" s="0" t="n">
        <v>0.797179769308326</v>
      </c>
      <c r="D309" s="0" t="n">
        <f aca="false">2^C309</f>
        <v>1.7377008857918</v>
      </c>
      <c r="E309" s="0" t="n">
        <v>0.000263192375842922</v>
      </c>
      <c r="F309" s="0" t="n">
        <v>0.0161950255937162</v>
      </c>
      <c r="G309" s="0" t="s">
        <v>925</v>
      </c>
    </row>
    <row r="310" customFormat="false" ht="15" hidden="false" customHeight="false" outlineLevel="0" collapsed="false">
      <c r="A310" s="0" t="s">
        <v>926</v>
      </c>
      <c r="B310" s="0" t="s">
        <v>927</v>
      </c>
      <c r="C310" s="0" t="n">
        <v>0.793665640932685</v>
      </c>
      <c r="D310" s="0" t="n">
        <f aca="false">2^C310</f>
        <v>1.73347333061422</v>
      </c>
      <c r="E310" s="0" t="n">
        <v>0.000499110222600992</v>
      </c>
      <c r="F310" s="0" t="n">
        <v>0.0259559016196977</v>
      </c>
      <c r="G310" s="0" t="s">
        <v>928</v>
      </c>
    </row>
    <row r="311" customFormat="false" ht="15" hidden="false" customHeight="false" outlineLevel="0" collapsed="false">
      <c r="A311" s="0" t="s">
        <v>929</v>
      </c>
      <c r="B311" s="0" t="s">
        <v>930</v>
      </c>
      <c r="C311" s="0" t="n">
        <v>0.789193161798991</v>
      </c>
      <c r="D311" s="0" t="n">
        <f aca="false">2^C311</f>
        <v>1.72810773488983</v>
      </c>
      <c r="E311" s="3" t="n">
        <v>7.21139616502771E-005</v>
      </c>
      <c r="F311" s="0" t="n">
        <v>0.00658439004045011</v>
      </c>
      <c r="G311" s="0" t="s">
        <v>931</v>
      </c>
    </row>
    <row r="312" customFormat="false" ht="15" hidden="false" customHeight="false" outlineLevel="0" collapsed="false">
      <c r="A312" s="0" t="s">
        <v>932</v>
      </c>
      <c r="B312" s="0" t="s">
        <v>933</v>
      </c>
      <c r="C312" s="0" t="n">
        <v>0.788480595089885</v>
      </c>
      <c r="D312" s="0" t="n">
        <f aca="false">2^C312</f>
        <v>1.72725440971981</v>
      </c>
      <c r="E312" s="0" t="n">
        <v>0.000229181382562319</v>
      </c>
      <c r="F312" s="0" t="n">
        <v>0.014737841488322</v>
      </c>
      <c r="G312" s="0" t="s">
        <v>934</v>
      </c>
    </row>
    <row r="313" customFormat="false" ht="15" hidden="false" customHeight="false" outlineLevel="0" collapsed="false">
      <c r="A313" s="0" t="s">
        <v>935</v>
      </c>
      <c r="B313" s="0" t="s">
        <v>936</v>
      </c>
      <c r="C313" s="0" t="n">
        <v>0.787075434985848</v>
      </c>
      <c r="D313" s="0" t="n">
        <f aca="false">2^C313</f>
        <v>1.72557291270259</v>
      </c>
      <c r="E313" s="0" t="n">
        <v>0.00025902040430291</v>
      </c>
      <c r="F313" s="0" t="n">
        <v>0.0160942496408681</v>
      </c>
      <c r="G313" s="0" t="s">
        <v>937</v>
      </c>
    </row>
    <row r="314" customFormat="false" ht="15" hidden="false" customHeight="false" outlineLevel="0" collapsed="false">
      <c r="A314" s="0" t="s">
        <v>938</v>
      </c>
      <c r="B314" s="0" t="s">
        <v>939</v>
      </c>
      <c r="C314" s="0" t="n">
        <v>0.784247006995733</v>
      </c>
      <c r="D314" s="0" t="n">
        <f aca="false">2^C314</f>
        <v>1.72219321193063</v>
      </c>
      <c r="E314" s="0" t="n">
        <v>0.000439975084604713</v>
      </c>
      <c r="F314" s="0" t="n">
        <v>0.0238263060369596</v>
      </c>
      <c r="G314" s="0" t="s">
        <v>940</v>
      </c>
    </row>
    <row r="315" customFormat="false" ht="15" hidden="false" customHeight="false" outlineLevel="0" collapsed="false">
      <c r="A315" s="0" t="s">
        <v>941</v>
      </c>
      <c r="B315" s="0" t="s">
        <v>942</v>
      </c>
      <c r="C315" s="0" t="n">
        <v>0.784106111835672</v>
      </c>
      <c r="D315" s="0" t="n">
        <f aca="false">2^C315</f>
        <v>1.72202502888911</v>
      </c>
      <c r="E315" s="0" t="n">
        <v>0.000429930102130496</v>
      </c>
      <c r="F315" s="0" t="n">
        <v>0.0235889630806554</v>
      </c>
      <c r="G315" s="0" t="s">
        <v>943</v>
      </c>
    </row>
    <row r="316" customFormat="false" ht="15" hidden="false" customHeight="false" outlineLevel="0" collapsed="false">
      <c r="A316" s="0" t="s">
        <v>944</v>
      </c>
      <c r="B316" s="0" t="s">
        <v>945</v>
      </c>
      <c r="C316" s="0" t="n">
        <v>0.783790743570276</v>
      </c>
      <c r="D316" s="0" t="n">
        <f aca="false">2^C316</f>
        <v>1.72164864117139</v>
      </c>
      <c r="E316" s="3" t="n">
        <v>2.72736010642581E-005</v>
      </c>
      <c r="F316" s="0" t="n">
        <v>0.00313178562578356</v>
      </c>
      <c r="G316" s="0" t="s">
        <v>946</v>
      </c>
    </row>
    <row r="317" customFormat="false" ht="15" hidden="false" customHeight="false" outlineLevel="0" collapsed="false">
      <c r="A317" s="0" t="s">
        <v>947</v>
      </c>
      <c r="B317" s="0" t="s">
        <v>948</v>
      </c>
      <c r="C317" s="0" t="n">
        <v>0.782713366552298</v>
      </c>
      <c r="D317" s="0" t="n">
        <f aca="false">2^C317</f>
        <v>1.72036342689523</v>
      </c>
      <c r="E317" s="0" t="n">
        <v>0.000469057079692267</v>
      </c>
      <c r="F317" s="0" t="n">
        <v>0.0249350743564409</v>
      </c>
      <c r="G317" s="0" t="s">
        <v>949</v>
      </c>
    </row>
    <row r="318" customFormat="false" ht="15" hidden="false" customHeight="false" outlineLevel="0" collapsed="false">
      <c r="A318" s="0" t="s">
        <v>950</v>
      </c>
      <c r="B318" s="0" t="s">
        <v>951</v>
      </c>
      <c r="C318" s="0" t="n">
        <v>0.779490665017584</v>
      </c>
      <c r="D318" s="0" t="n">
        <f aca="false">2^C318</f>
        <v>1.71652475693898</v>
      </c>
      <c r="E318" s="0" t="n">
        <v>0.000928064915571354</v>
      </c>
      <c r="F318" s="0" t="n">
        <v>0.0399301599106078</v>
      </c>
      <c r="G318" s="0" t="s">
        <v>952</v>
      </c>
    </row>
    <row r="319" customFormat="false" ht="15" hidden="false" customHeight="false" outlineLevel="0" collapsed="false">
      <c r="A319" s="0" t="s">
        <v>953</v>
      </c>
      <c r="B319" s="0" t="s">
        <v>954</v>
      </c>
      <c r="C319" s="0" t="n">
        <v>0.778513766772071</v>
      </c>
      <c r="D319" s="0" t="n">
        <f aca="false">2^C319</f>
        <v>1.71536283264384</v>
      </c>
      <c r="E319" s="3" t="n">
        <v>1.48191924058295E-005</v>
      </c>
      <c r="F319" s="0" t="n">
        <v>0.00195858961730527</v>
      </c>
      <c r="G319" s="0" t="s">
        <v>955</v>
      </c>
    </row>
    <row r="320" customFormat="false" ht="15" hidden="false" customHeight="false" outlineLevel="0" collapsed="false">
      <c r="A320" s="0" t="s">
        <v>956</v>
      </c>
      <c r="B320" s="0" t="s">
        <v>957</v>
      </c>
      <c r="C320" s="0" t="n">
        <v>0.778287877518917</v>
      </c>
      <c r="D320" s="0" t="n">
        <f aca="false">2^C320</f>
        <v>1.71509427159327</v>
      </c>
      <c r="E320" s="0" t="n">
        <v>0.000440231889822596</v>
      </c>
      <c r="F320" s="0" t="n">
        <v>0.0238263060369596</v>
      </c>
      <c r="G320" s="0" t="s">
        <v>958</v>
      </c>
    </row>
    <row r="321" customFormat="false" ht="15" hidden="false" customHeight="false" outlineLevel="0" collapsed="false">
      <c r="A321" s="0" t="s">
        <v>959</v>
      </c>
      <c r="B321" s="0" t="s">
        <v>960</v>
      </c>
      <c r="C321" s="0" t="n">
        <v>0.777338396186795</v>
      </c>
      <c r="D321" s="0" t="n">
        <f aca="false">2^C321</f>
        <v>1.71396588742409</v>
      </c>
      <c r="E321" s="3" t="n">
        <v>6.18291797361584E-005</v>
      </c>
      <c r="F321" s="0" t="n">
        <v>0.00584615667054696</v>
      </c>
      <c r="G321" s="0" t="s">
        <v>961</v>
      </c>
    </row>
    <row r="322" customFormat="false" ht="15" hidden="false" customHeight="false" outlineLevel="0" collapsed="false">
      <c r="A322" s="0" t="s">
        <v>962</v>
      </c>
      <c r="B322" s="0" t="s">
        <v>963</v>
      </c>
      <c r="C322" s="0" t="n">
        <v>0.776303794399004</v>
      </c>
      <c r="D322" s="0" t="n">
        <f aca="false">2^C322</f>
        <v>1.71273718943972</v>
      </c>
      <c r="E322" s="0" t="n">
        <v>0.00119719518521856</v>
      </c>
      <c r="F322" s="0" t="n">
        <v>0.0479865248142572</v>
      </c>
      <c r="G322" s="0" t="s">
        <v>964</v>
      </c>
    </row>
    <row r="323" customFormat="false" ht="15" hidden="false" customHeight="false" outlineLevel="0" collapsed="false">
      <c r="A323" s="0" t="s">
        <v>965</v>
      </c>
      <c r="B323" s="0" t="s">
        <v>966</v>
      </c>
      <c r="C323" s="0" t="n">
        <v>0.775057114090478</v>
      </c>
      <c r="D323" s="0" t="n">
        <f aca="false">2^C323</f>
        <v>1.71125779610351</v>
      </c>
      <c r="E323" s="3" t="n">
        <v>2.55523797942116E-005</v>
      </c>
      <c r="F323" s="0" t="n">
        <v>0.00298177575335185</v>
      </c>
      <c r="G323" s="0" t="s">
        <v>967</v>
      </c>
    </row>
    <row r="324" customFormat="false" ht="15" hidden="false" customHeight="false" outlineLevel="0" collapsed="false">
      <c r="A324" s="0" t="s">
        <v>968</v>
      </c>
      <c r="B324" s="0" t="s">
        <v>969</v>
      </c>
      <c r="C324" s="0" t="n">
        <v>0.774797368758618</v>
      </c>
      <c r="D324" s="0" t="n">
        <f aca="false">2^C324</f>
        <v>1.71094972599828</v>
      </c>
      <c r="E324" s="3" t="n">
        <v>8.35434044407575E-005</v>
      </c>
      <c r="F324" s="0" t="n">
        <v>0.00724449944014554</v>
      </c>
      <c r="G324" s="0" t="s">
        <v>970</v>
      </c>
    </row>
    <row r="325" customFormat="false" ht="15" hidden="false" customHeight="false" outlineLevel="0" collapsed="false">
      <c r="A325" s="0" t="s">
        <v>971</v>
      </c>
      <c r="B325" s="0" t="s">
        <v>972</v>
      </c>
      <c r="C325" s="0" t="n">
        <v>0.774293228237568</v>
      </c>
      <c r="D325" s="0" t="n">
        <f aca="false">2^C325</f>
        <v>1.71035195005007</v>
      </c>
      <c r="E325" s="3" t="n">
        <v>1.71525213749867E-005</v>
      </c>
      <c r="F325" s="0" t="n">
        <v>0.00216360251379649</v>
      </c>
      <c r="G325" s="0" t="s">
        <v>973</v>
      </c>
    </row>
    <row r="326" customFormat="false" ht="15" hidden="false" customHeight="false" outlineLevel="0" collapsed="false">
      <c r="A326" s="0" t="s">
        <v>974</v>
      </c>
      <c r="B326" s="0" t="s">
        <v>975</v>
      </c>
      <c r="C326" s="0" t="n">
        <v>0.773264428752231</v>
      </c>
      <c r="D326" s="0" t="n">
        <f aca="false">2^C326</f>
        <v>1.70913271666517</v>
      </c>
      <c r="E326" s="3" t="n">
        <v>4.9930020353328E-005</v>
      </c>
      <c r="F326" s="0" t="n">
        <v>0.00499744891297152</v>
      </c>
      <c r="G326" s="0" t="s">
        <v>976</v>
      </c>
    </row>
    <row r="327" customFormat="false" ht="15" hidden="false" customHeight="false" outlineLevel="0" collapsed="false">
      <c r="A327" s="0" t="s">
        <v>977</v>
      </c>
      <c r="B327" s="0" t="s">
        <v>978</v>
      </c>
      <c r="C327" s="0" t="n">
        <v>0.7705855608444</v>
      </c>
      <c r="D327" s="0" t="n">
        <f aca="false">2^C327</f>
        <v>1.70596205865779</v>
      </c>
      <c r="E327" s="3" t="n">
        <v>2.26727651326193E-005</v>
      </c>
      <c r="F327" s="0" t="n">
        <v>0.00268503904704217</v>
      </c>
      <c r="G327" s="0" t="s">
        <v>979</v>
      </c>
    </row>
    <row r="328" customFormat="false" ht="15" hidden="false" customHeight="false" outlineLevel="0" collapsed="false">
      <c r="A328" s="0" t="s">
        <v>980</v>
      </c>
      <c r="B328" s="0" t="s">
        <v>981</v>
      </c>
      <c r="C328" s="0" t="n">
        <v>0.76961598875343</v>
      </c>
      <c r="D328" s="0" t="n">
        <f aca="false">2^C328</f>
        <v>1.70481594151617</v>
      </c>
      <c r="E328" s="0" t="n">
        <v>0.000109704788121299</v>
      </c>
      <c r="F328" s="0" t="n">
        <v>0.00877711686099567</v>
      </c>
      <c r="G328" s="0" t="s">
        <v>982</v>
      </c>
    </row>
    <row r="329" customFormat="false" ht="15" hidden="false" customHeight="false" outlineLevel="0" collapsed="false">
      <c r="A329" s="0" t="s">
        <v>983</v>
      </c>
      <c r="B329" s="0" t="s">
        <v>984</v>
      </c>
      <c r="C329" s="0" t="n">
        <v>0.766283829554488</v>
      </c>
      <c r="D329" s="0" t="n">
        <f aca="false">2^C329</f>
        <v>1.70088291152873</v>
      </c>
      <c r="E329" s="0" t="n">
        <v>0.0010126842167614</v>
      </c>
      <c r="F329" s="0" t="n">
        <v>0.042204585075551</v>
      </c>
      <c r="G329" s="0" t="s">
        <v>985</v>
      </c>
    </row>
    <row r="330" customFormat="false" ht="15" hidden="false" customHeight="false" outlineLevel="0" collapsed="false">
      <c r="A330" s="0" t="s">
        <v>986</v>
      </c>
      <c r="B330" s="0" t="s">
        <v>987</v>
      </c>
      <c r="C330" s="0" t="n">
        <v>0.757144814067988</v>
      </c>
      <c r="D330" s="0" t="n">
        <f aca="false">2^C330</f>
        <v>1.69014241251804</v>
      </c>
      <c r="E330" s="0" t="n">
        <v>0.000105793203523131</v>
      </c>
      <c r="F330" s="0" t="n">
        <v>0.00857893225315366</v>
      </c>
      <c r="G330" s="0" t="s">
        <v>988</v>
      </c>
    </row>
    <row r="331" customFormat="false" ht="15" hidden="false" customHeight="false" outlineLevel="0" collapsed="false">
      <c r="A331" s="0" t="s">
        <v>989</v>
      </c>
      <c r="B331" s="0" t="s">
        <v>990</v>
      </c>
      <c r="C331" s="0" t="n">
        <v>0.754888700275761</v>
      </c>
      <c r="D331" s="0" t="n">
        <f aca="false">2^C331</f>
        <v>1.6875014014156</v>
      </c>
      <c r="E331" s="3" t="n">
        <v>8.6702023623301E-005</v>
      </c>
      <c r="F331" s="0" t="n">
        <v>0.00746074032056333</v>
      </c>
      <c r="G331" s="0" t="s">
        <v>991</v>
      </c>
    </row>
    <row r="332" customFormat="false" ht="15" hidden="false" customHeight="false" outlineLevel="0" collapsed="false">
      <c r="A332" s="0" t="s">
        <v>992</v>
      </c>
      <c r="B332" s="0" t="s">
        <v>993</v>
      </c>
      <c r="C332" s="0" t="n">
        <v>0.749956981316632</v>
      </c>
      <c r="D332" s="0" t="n">
        <f aca="false">2^C332</f>
        <v>1.6817426830871</v>
      </c>
      <c r="E332" s="0" t="n">
        <v>0.00063748036033606</v>
      </c>
      <c r="F332" s="0" t="n">
        <v>0.0303780979680463</v>
      </c>
      <c r="G332" s="0" t="s">
        <v>994</v>
      </c>
    </row>
    <row r="333" customFormat="false" ht="15" hidden="false" customHeight="false" outlineLevel="0" collapsed="false">
      <c r="A333" s="0" t="s">
        <v>995</v>
      </c>
      <c r="B333" s="0" t="s">
        <v>996</v>
      </c>
      <c r="C333" s="0" t="n">
        <v>0.749041920132381</v>
      </c>
      <c r="D333" s="0" t="n">
        <f aca="false">2^C333</f>
        <v>1.68067633886957</v>
      </c>
      <c r="E333" s="3" t="n">
        <v>4.41684511214828E-005</v>
      </c>
      <c r="F333" s="0" t="n">
        <v>0.00459390299012222</v>
      </c>
      <c r="G333" s="0" t="s">
        <v>997</v>
      </c>
    </row>
    <row r="334" customFormat="false" ht="15" hidden="false" customHeight="false" outlineLevel="0" collapsed="false">
      <c r="A334" s="0" t="s">
        <v>998</v>
      </c>
      <c r="B334" s="0" t="s">
        <v>999</v>
      </c>
      <c r="C334" s="0" t="n">
        <v>0.748147217658825</v>
      </c>
      <c r="D334" s="0" t="n">
        <f aca="false">2^C334</f>
        <v>1.67963437292244</v>
      </c>
      <c r="E334" s="0" t="n">
        <v>0.000297180041005163</v>
      </c>
      <c r="F334" s="0" t="n">
        <v>0.0178621631681546</v>
      </c>
      <c r="G334" s="0" t="s">
        <v>1000</v>
      </c>
    </row>
    <row r="335" customFormat="false" ht="15" hidden="false" customHeight="false" outlineLevel="0" collapsed="false">
      <c r="A335" s="0" t="s">
        <v>1001</v>
      </c>
      <c r="B335" s="0" t="s">
        <v>1002</v>
      </c>
      <c r="C335" s="0" t="n">
        <v>0.747682086885187</v>
      </c>
      <c r="D335" s="0" t="n">
        <f aca="false">2^C335</f>
        <v>1.67909293922532</v>
      </c>
      <c r="E335" s="0" t="n">
        <v>0.00024307963813486</v>
      </c>
      <c r="F335" s="0" t="n">
        <v>0.0154652954879312</v>
      </c>
      <c r="G335" s="0" t="s">
        <v>1003</v>
      </c>
    </row>
    <row r="336" customFormat="false" ht="15" hidden="false" customHeight="false" outlineLevel="0" collapsed="false">
      <c r="A336" s="0" t="s">
        <v>1004</v>
      </c>
      <c r="B336" s="0" t="s">
        <v>1005</v>
      </c>
      <c r="C336" s="0" t="n">
        <v>0.745147618015827</v>
      </c>
      <c r="D336" s="0" t="n">
        <f aca="false">2^C336</f>
        <v>1.67614576549201</v>
      </c>
      <c r="E336" s="3" t="n">
        <v>3.8438767890897E-005</v>
      </c>
      <c r="F336" s="0" t="n">
        <v>0.00405080266733937</v>
      </c>
      <c r="G336" s="0" t="s">
        <v>1006</v>
      </c>
    </row>
    <row r="337" customFormat="false" ht="15" hidden="false" customHeight="false" outlineLevel="0" collapsed="false">
      <c r="A337" s="0" t="s">
        <v>1007</v>
      </c>
      <c r="B337" s="0" t="s">
        <v>1008</v>
      </c>
      <c r="C337" s="0" t="n">
        <v>0.741377206635161</v>
      </c>
      <c r="D337" s="0" t="n">
        <f aca="false">2^C337</f>
        <v>1.67177096146678</v>
      </c>
      <c r="E337" s="0" t="n">
        <v>0.000363757760711321</v>
      </c>
      <c r="F337" s="0" t="n">
        <v>0.020968224462015</v>
      </c>
      <c r="G337" s="0" t="s">
        <v>1009</v>
      </c>
    </row>
    <row r="338" customFormat="false" ht="15" hidden="false" customHeight="false" outlineLevel="0" collapsed="false">
      <c r="A338" s="0" t="s">
        <v>1010</v>
      </c>
      <c r="B338" s="0" t="s">
        <v>1011</v>
      </c>
      <c r="C338" s="0" t="n">
        <v>0.736143025981588</v>
      </c>
      <c r="D338" s="0" t="n">
        <f aca="false">2^C338</f>
        <v>1.66571666948801</v>
      </c>
      <c r="E338" s="0" t="n">
        <v>0.000239285258431527</v>
      </c>
      <c r="F338" s="0" t="n">
        <v>0.015264485205864</v>
      </c>
      <c r="G338" s="0" t="s">
        <v>1012</v>
      </c>
    </row>
    <row r="339" customFormat="false" ht="15" hidden="false" customHeight="false" outlineLevel="0" collapsed="false">
      <c r="A339" s="0" t="s">
        <v>1013</v>
      </c>
      <c r="B339" s="0" t="s">
        <v>1014</v>
      </c>
      <c r="C339" s="0" t="n">
        <v>0.735571204891164</v>
      </c>
      <c r="D339" s="0" t="n">
        <f aca="false">2^C339</f>
        <v>1.66505658322085</v>
      </c>
      <c r="E339" s="3" t="n">
        <v>2.68602937855451E-005</v>
      </c>
      <c r="F339" s="0" t="n">
        <v>0.00310968578418989</v>
      </c>
      <c r="G339" s="0" t="s">
        <v>1015</v>
      </c>
    </row>
    <row r="340" customFormat="false" ht="15" hidden="false" customHeight="false" outlineLevel="0" collapsed="false">
      <c r="A340" s="0" t="s">
        <v>1016</v>
      </c>
      <c r="B340" s="0" t="s">
        <v>1017</v>
      </c>
      <c r="C340" s="0" t="n">
        <v>0.734375371449936</v>
      </c>
      <c r="D340" s="0" t="n">
        <f aca="false">2^C340</f>
        <v>1.66367700867273</v>
      </c>
      <c r="E340" s="0" t="n">
        <v>0.00118799791614934</v>
      </c>
      <c r="F340" s="0" t="n">
        <v>0.0477635061346632</v>
      </c>
      <c r="G340" s="0" t="s">
        <v>1018</v>
      </c>
    </row>
    <row r="341" customFormat="false" ht="15" hidden="false" customHeight="false" outlineLevel="0" collapsed="false">
      <c r="A341" s="0" t="s">
        <v>1019</v>
      </c>
      <c r="B341" s="0" t="s">
        <v>1020</v>
      </c>
      <c r="C341" s="0" t="n">
        <v>0.730823266824371</v>
      </c>
      <c r="D341" s="0" t="n">
        <f aca="false">2^C341</f>
        <v>1.65958585597048</v>
      </c>
      <c r="E341" s="3" t="n">
        <v>7.31309441060314E-005</v>
      </c>
      <c r="F341" s="0" t="n">
        <v>0.00662666077615334</v>
      </c>
      <c r="G341" s="0" t="s">
        <v>1021</v>
      </c>
    </row>
    <row r="342" customFormat="false" ht="15" hidden="false" customHeight="false" outlineLevel="0" collapsed="false">
      <c r="A342" s="0" t="s">
        <v>1022</v>
      </c>
      <c r="B342" s="0" t="s">
        <v>1023</v>
      </c>
      <c r="C342" s="0" t="n">
        <v>0.728932136678302</v>
      </c>
      <c r="D342" s="0" t="n">
        <f aca="false">2^C342</f>
        <v>1.6574118436989</v>
      </c>
      <c r="E342" s="0" t="n">
        <v>0.00093572201299869</v>
      </c>
      <c r="F342" s="0" t="n">
        <v>0.0399489501697699</v>
      </c>
      <c r="G342" s="0" t="s">
        <v>1024</v>
      </c>
    </row>
    <row r="343" customFormat="false" ht="15" hidden="false" customHeight="false" outlineLevel="0" collapsed="false">
      <c r="A343" s="0" t="s">
        <v>1025</v>
      </c>
      <c r="B343" s="0" t="s">
        <v>1026</v>
      </c>
      <c r="C343" s="0" t="n">
        <v>0.728136513830647</v>
      </c>
      <c r="D343" s="0" t="n">
        <f aca="false">2^C343</f>
        <v>1.65649806001874</v>
      </c>
      <c r="E343" s="0" t="n">
        <v>0.000314685435443075</v>
      </c>
      <c r="F343" s="0" t="n">
        <v>0.0186796649793281</v>
      </c>
      <c r="G343" s="0" t="s">
        <v>1027</v>
      </c>
    </row>
    <row r="344" customFormat="false" ht="15" hidden="false" customHeight="false" outlineLevel="0" collapsed="false">
      <c r="A344" s="0" t="s">
        <v>1028</v>
      </c>
      <c r="B344" s="0" t="s">
        <v>1029</v>
      </c>
      <c r="C344" s="0" t="n">
        <v>0.727568358743145</v>
      </c>
      <c r="D344" s="0" t="n">
        <f aca="false">2^C344</f>
        <v>1.65584583451107</v>
      </c>
      <c r="E344" s="0" t="n">
        <v>0.000552991138909726</v>
      </c>
      <c r="F344" s="0" t="n">
        <v>0.0277912899684842</v>
      </c>
      <c r="G344" s="0" t="s">
        <v>1030</v>
      </c>
    </row>
    <row r="345" customFormat="false" ht="15" hidden="false" customHeight="false" outlineLevel="0" collapsed="false">
      <c r="A345" s="0" t="s">
        <v>1031</v>
      </c>
      <c r="B345" s="0" t="s">
        <v>1032</v>
      </c>
      <c r="C345" s="0" t="n">
        <v>0.726812692137224</v>
      </c>
      <c r="D345" s="0" t="n">
        <f aca="false">2^C345</f>
        <v>1.65497874914381</v>
      </c>
      <c r="E345" s="0" t="n">
        <v>0.000597635791971652</v>
      </c>
      <c r="F345" s="0" t="n">
        <v>0.0292364896023433</v>
      </c>
      <c r="G345" s="0" t="s">
        <v>1033</v>
      </c>
    </row>
    <row r="346" customFormat="false" ht="15" hidden="false" customHeight="false" outlineLevel="0" collapsed="false">
      <c r="A346" s="0" t="s">
        <v>1034</v>
      </c>
      <c r="B346" s="0" t="s">
        <v>1035</v>
      </c>
      <c r="C346" s="0" t="n">
        <v>0.72302637171328</v>
      </c>
      <c r="D346" s="0" t="n">
        <f aca="false">2^C346</f>
        <v>1.65064098960637</v>
      </c>
      <c r="E346" s="0" t="n">
        <v>0.000179645366807927</v>
      </c>
      <c r="F346" s="0" t="n">
        <v>0.0123928742360754</v>
      </c>
      <c r="G346" s="0" t="s">
        <v>1036</v>
      </c>
    </row>
    <row r="347" customFormat="false" ht="15" hidden="false" customHeight="false" outlineLevel="0" collapsed="false">
      <c r="A347" s="0" t="s">
        <v>1037</v>
      </c>
      <c r="B347" s="0" t="s">
        <v>1038</v>
      </c>
      <c r="C347" s="0" t="n">
        <v>0.717100600393501</v>
      </c>
      <c r="D347" s="0" t="n">
        <f aca="false">2^C347</f>
        <v>1.64387499944208</v>
      </c>
      <c r="E347" s="0" t="n">
        <v>0.00052473113591204</v>
      </c>
      <c r="F347" s="0" t="n">
        <v>0.0268218338318116</v>
      </c>
      <c r="G347" s="0" t="s">
        <v>1039</v>
      </c>
    </row>
    <row r="348" customFormat="false" ht="15" hidden="false" customHeight="false" outlineLevel="0" collapsed="false">
      <c r="A348" s="0" t="s">
        <v>1040</v>
      </c>
      <c r="B348" s="0" t="s">
        <v>1041</v>
      </c>
      <c r="C348" s="0" t="n">
        <v>0.713086116491305</v>
      </c>
      <c r="D348" s="0" t="n">
        <f aca="false">2^C348</f>
        <v>1.63930706489351</v>
      </c>
      <c r="E348" s="3" t="n">
        <v>9.03841851214772E-005</v>
      </c>
      <c r="F348" s="0" t="n">
        <v>0.00766727119317723</v>
      </c>
      <c r="G348" s="0" t="s">
        <v>1042</v>
      </c>
    </row>
    <row r="349" customFormat="false" ht="15" hidden="false" customHeight="false" outlineLevel="0" collapsed="false">
      <c r="A349" s="0" t="s">
        <v>1043</v>
      </c>
      <c r="B349" s="0" t="s">
        <v>1044</v>
      </c>
      <c r="C349" s="0" t="n">
        <v>0.712312168120563</v>
      </c>
      <c r="D349" s="0" t="n">
        <f aca="false">2^C349</f>
        <v>1.63842787785608</v>
      </c>
      <c r="E349" s="3" t="n">
        <v>6.38812537740802E-005</v>
      </c>
      <c r="F349" s="0" t="n">
        <v>0.00596940372181073</v>
      </c>
      <c r="G349" s="0" t="s">
        <v>1045</v>
      </c>
    </row>
    <row r="350" customFormat="false" ht="15" hidden="false" customHeight="false" outlineLevel="0" collapsed="false">
      <c r="A350" s="0" t="s">
        <v>1046</v>
      </c>
      <c r="B350" s="0" t="s">
        <v>1047</v>
      </c>
      <c r="C350" s="0" t="n">
        <v>0.709146433639933</v>
      </c>
      <c r="D350" s="0" t="n">
        <f aca="false">2^C350</f>
        <v>1.63483658457463</v>
      </c>
      <c r="E350" s="0" t="n">
        <v>0.000316436723194004</v>
      </c>
      <c r="F350" s="0" t="n">
        <v>0.0187371269610073</v>
      </c>
      <c r="G350" s="0" t="s">
        <v>1048</v>
      </c>
    </row>
    <row r="351" customFormat="false" ht="15" hidden="false" customHeight="false" outlineLevel="0" collapsed="false">
      <c r="A351" s="0" t="s">
        <v>1049</v>
      </c>
      <c r="B351" s="0" t="s">
        <v>1050</v>
      </c>
      <c r="C351" s="0" t="n">
        <v>0.708487069807187</v>
      </c>
      <c r="D351" s="0" t="n">
        <f aca="false">2^C351</f>
        <v>1.63408957582245</v>
      </c>
      <c r="E351" s="0" t="n">
        <v>0.000121861355109265</v>
      </c>
      <c r="F351" s="0" t="n">
        <v>0.00950434961804379</v>
      </c>
      <c r="G351" s="0" t="s">
        <v>1051</v>
      </c>
    </row>
    <row r="352" customFormat="false" ht="15" hidden="false" customHeight="false" outlineLevel="0" collapsed="false">
      <c r="A352" s="0" t="s">
        <v>1052</v>
      </c>
      <c r="B352" s="0" t="s">
        <v>1053</v>
      </c>
      <c r="C352" s="0" t="n">
        <v>0.707413798887244</v>
      </c>
      <c r="D352" s="0" t="n">
        <f aca="false">2^C352</f>
        <v>1.63287437193647</v>
      </c>
      <c r="E352" s="3" t="n">
        <v>9.13007739094961E-005</v>
      </c>
      <c r="F352" s="0" t="n">
        <v>0.00771765764474547</v>
      </c>
      <c r="G352" s="0" t="s">
        <v>1054</v>
      </c>
    </row>
    <row r="353" customFormat="false" ht="15" hidden="false" customHeight="false" outlineLevel="0" collapsed="false">
      <c r="A353" s="0" t="s">
        <v>1055</v>
      </c>
      <c r="B353" s="0" t="s">
        <v>1056</v>
      </c>
      <c r="C353" s="0" t="n">
        <v>0.705871606274526</v>
      </c>
      <c r="D353" s="0" t="n">
        <f aca="false">2^C353</f>
        <v>1.63112981659891</v>
      </c>
      <c r="E353" s="0" t="n">
        <v>0.000187545993851524</v>
      </c>
      <c r="F353" s="0" t="n">
        <v>0.0127754763741227</v>
      </c>
      <c r="G353" s="0" t="s">
        <v>1057</v>
      </c>
    </row>
    <row r="354" customFormat="false" ht="15" hidden="false" customHeight="false" outlineLevel="0" collapsed="false">
      <c r="A354" s="0" t="s">
        <v>1058</v>
      </c>
      <c r="B354" s="0" t="s">
        <v>1059</v>
      </c>
      <c r="C354" s="0" t="n">
        <v>0.704808326010057</v>
      </c>
      <c r="D354" s="0" t="n">
        <f aca="false">2^C354</f>
        <v>1.62992810096608</v>
      </c>
      <c r="E354" s="0" t="n">
        <v>0.000198141484350725</v>
      </c>
      <c r="F354" s="0" t="n">
        <v>0.0133816654268239</v>
      </c>
      <c r="G354" s="0" t="s">
        <v>1060</v>
      </c>
    </row>
    <row r="355" customFormat="false" ht="15" hidden="false" customHeight="false" outlineLevel="0" collapsed="false">
      <c r="A355" s="0" t="s">
        <v>1061</v>
      </c>
      <c r="B355" s="0" t="s">
        <v>1062</v>
      </c>
      <c r="C355" s="0" t="n">
        <v>0.703260460958811</v>
      </c>
      <c r="D355" s="0" t="n">
        <f aca="false">2^C355</f>
        <v>1.62818029166217</v>
      </c>
      <c r="E355" s="0" t="n">
        <v>0.000954748668339569</v>
      </c>
      <c r="F355" s="0" t="n">
        <v>0.0403524693357229</v>
      </c>
      <c r="G355" s="0" t="s">
        <v>1063</v>
      </c>
    </row>
    <row r="356" customFormat="false" ht="15" hidden="false" customHeight="false" outlineLevel="0" collapsed="false">
      <c r="A356" s="0" t="s">
        <v>1064</v>
      </c>
      <c r="B356" s="0" t="s">
        <v>1065</v>
      </c>
      <c r="C356" s="0" t="n">
        <v>0.702949498332227</v>
      </c>
      <c r="D356" s="0" t="n">
        <f aca="false">2^C356</f>
        <v>1.62782938683156</v>
      </c>
      <c r="E356" s="0" t="n">
        <v>0.000939306170439776</v>
      </c>
      <c r="F356" s="0" t="n">
        <v>0.0399489501697699</v>
      </c>
      <c r="G356" s="0" t="s">
        <v>1066</v>
      </c>
    </row>
    <row r="357" customFormat="false" ht="15" hidden="false" customHeight="false" outlineLevel="0" collapsed="false">
      <c r="A357" s="0" t="s">
        <v>1067</v>
      </c>
      <c r="B357" s="0" t="s">
        <v>1068</v>
      </c>
      <c r="C357" s="0" t="n">
        <v>0.698804375299987</v>
      </c>
      <c r="D357" s="0" t="n">
        <f aca="false">2^C357</f>
        <v>1.62315905200574</v>
      </c>
      <c r="E357" s="0" t="n">
        <v>0.000147759761375437</v>
      </c>
      <c r="F357" s="0" t="n">
        <v>0.0107112394291612</v>
      </c>
      <c r="G357" s="0" t="s">
        <v>1069</v>
      </c>
    </row>
    <row r="358" customFormat="false" ht="15" hidden="false" customHeight="false" outlineLevel="0" collapsed="false">
      <c r="A358" s="0" t="s">
        <v>1070</v>
      </c>
      <c r="B358" s="0" t="s">
        <v>1071</v>
      </c>
      <c r="C358" s="0" t="n">
        <v>0.69846934423081</v>
      </c>
      <c r="D358" s="0" t="n">
        <f aca="false">2^C358</f>
        <v>1.62278215629397</v>
      </c>
      <c r="E358" s="0" t="n">
        <v>0.000127037461938041</v>
      </c>
      <c r="F358" s="0" t="n">
        <v>0.00974035309128786</v>
      </c>
      <c r="G358" s="0" t="s">
        <v>1072</v>
      </c>
    </row>
    <row r="359" customFormat="false" ht="15" hidden="false" customHeight="false" outlineLevel="0" collapsed="false">
      <c r="A359" s="0" t="s">
        <v>1073</v>
      </c>
      <c r="B359" s="0" t="s">
        <v>1074</v>
      </c>
      <c r="C359" s="0" t="n">
        <v>0.69524985873811</v>
      </c>
      <c r="D359" s="0" t="n">
        <f aca="false">2^C359</f>
        <v>1.61916483015653</v>
      </c>
      <c r="E359" s="0" t="n">
        <v>0.000141479488595053</v>
      </c>
      <c r="F359" s="0" t="n">
        <v>0.010478242495885</v>
      </c>
      <c r="G359" s="0" t="s">
        <v>1075</v>
      </c>
    </row>
    <row r="360" customFormat="false" ht="15" hidden="false" customHeight="false" outlineLevel="0" collapsed="false">
      <c r="A360" s="0" t="s">
        <v>1076</v>
      </c>
      <c r="B360" s="0" t="s">
        <v>1077</v>
      </c>
      <c r="C360" s="0" t="n">
        <v>0.694226145211006</v>
      </c>
      <c r="D360" s="0" t="n">
        <f aca="false">2^C360</f>
        <v>1.61801630400106</v>
      </c>
      <c r="E360" s="0" t="n">
        <v>0.000206422093626111</v>
      </c>
      <c r="F360" s="0" t="n">
        <v>0.0137549563334925</v>
      </c>
      <c r="G360" s="0" t="s">
        <v>1078</v>
      </c>
    </row>
    <row r="361" customFormat="false" ht="15" hidden="false" customHeight="false" outlineLevel="0" collapsed="false">
      <c r="A361" s="0" t="s">
        <v>1079</v>
      </c>
      <c r="B361" s="0" t="s">
        <v>1080</v>
      </c>
      <c r="C361" s="0" t="n">
        <v>0.693773498568004</v>
      </c>
      <c r="D361" s="0" t="n">
        <f aca="false">2^C361</f>
        <v>1.6175087298113</v>
      </c>
      <c r="E361" s="0" t="n">
        <v>0.000187984603448339</v>
      </c>
      <c r="F361" s="0" t="n">
        <v>0.0127754763741227</v>
      </c>
      <c r="G361" s="0" t="s">
        <v>1081</v>
      </c>
    </row>
    <row r="362" customFormat="false" ht="15" hidden="false" customHeight="false" outlineLevel="0" collapsed="false">
      <c r="A362" s="0" t="s">
        <v>1082</v>
      </c>
      <c r="B362" s="0" t="s">
        <v>1083</v>
      </c>
      <c r="C362" s="0" t="n">
        <v>0.693282255980629</v>
      </c>
      <c r="D362" s="0" t="n">
        <f aca="false">2^C362</f>
        <v>1.61695805632438</v>
      </c>
      <c r="E362" s="0" t="n">
        <v>0.00115837766418747</v>
      </c>
      <c r="F362" s="0" t="n">
        <v>0.0467296972726689</v>
      </c>
      <c r="G362" s="0" t="s">
        <v>1084</v>
      </c>
    </row>
    <row r="363" customFormat="false" ht="15" hidden="false" customHeight="false" outlineLevel="0" collapsed="false">
      <c r="A363" s="0" t="s">
        <v>1085</v>
      </c>
      <c r="B363" s="0" t="s">
        <v>1086</v>
      </c>
      <c r="C363" s="0" t="n">
        <v>0.689309157139918</v>
      </c>
      <c r="D363" s="0" t="n">
        <f aca="false">2^C363</f>
        <v>1.61251117324132</v>
      </c>
      <c r="E363" s="0" t="n">
        <v>0.00107433240185313</v>
      </c>
      <c r="F363" s="0" t="n">
        <v>0.0440738448436456</v>
      </c>
      <c r="G363" s="0" t="s">
        <v>1087</v>
      </c>
    </row>
    <row r="364" customFormat="false" ht="15" hidden="false" customHeight="false" outlineLevel="0" collapsed="false">
      <c r="A364" s="0" t="s">
        <v>1088</v>
      </c>
      <c r="B364" s="0" t="s">
        <v>1089</v>
      </c>
      <c r="C364" s="0" t="n">
        <v>0.685674660349686</v>
      </c>
      <c r="D364" s="0" t="n">
        <f aca="false">2^C364</f>
        <v>1.60845398132184</v>
      </c>
      <c r="E364" s="0" t="n">
        <v>0.000173618745272558</v>
      </c>
      <c r="F364" s="0" t="n">
        <v>0.0121570590376162</v>
      </c>
      <c r="G364" s="0" t="s">
        <v>1090</v>
      </c>
    </row>
    <row r="365" customFormat="false" ht="15" hidden="false" customHeight="false" outlineLevel="0" collapsed="false">
      <c r="A365" s="0" t="s">
        <v>1091</v>
      </c>
      <c r="B365" s="0" t="s">
        <v>1092</v>
      </c>
      <c r="C365" s="0" t="n">
        <v>0.684714363819439</v>
      </c>
      <c r="D365" s="0" t="n">
        <f aca="false">2^C365</f>
        <v>1.60738370743415</v>
      </c>
      <c r="E365" s="0" t="n">
        <v>0.000437543138348666</v>
      </c>
      <c r="F365" s="0" t="n">
        <v>0.0238263060369596</v>
      </c>
      <c r="G365" s="0" t="s">
        <v>1093</v>
      </c>
    </row>
    <row r="366" customFormat="false" ht="15" hidden="false" customHeight="false" outlineLevel="0" collapsed="false">
      <c r="A366" s="0" t="s">
        <v>1094</v>
      </c>
      <c r="B366" s="0" t="s">
        <v>1095</v>
      </c>
      <c r="C366" s="0" t="n">
        <v>0.6841974375467</v>
      </c>
      <c r="D366" s="0" t="n">
        <f aca="false">2^C366</f>
        <v>1.60680787539415</v>
      </c>
      <c r="E366" s="0" t="n">
        <v>0.000770187558823446</v>
      </c>
      <c r="F366" s="0" t="n">
        <v>0.0349192928351875</v>
      </c>
      <c r="G366" s="0" t="s">
        <v>1096</v>
      </c>
    </row>
    <row r="367" customFormat="false" ht="15" hidden="false" customHeight="false" outlineLevel="0" collapsed="false">
      <c r="A367" s="0" t="s">
        <v>1097</v>
      </c>
      <c r="B367" s="0" t="s">
        <v>1098</v>
      </c>
      <c r="C367" s="0" t="n">
        <v>0.6809255538207</v>
      </c>
      <c r="D367" s="0" t="n">
        <f aca="false">2^C367</f>
        <v>1.60316792973744</v>
      </c>
      <c r="E367" s="0" t="n">
        <v>0.000137971245321022</v>
      </c>
      <c r="F367" s="0" t="n">
        <v>0.0103790821716022</v>
      </c>
      <c r="G367" s="0" t="s">
        <v>1099</v>
      </c>
    </row>
    <row r="368" customFormat="false" ht="15" hidden="false" customHeight="false" outlineLevel="0" collapsed="false">
      <c r="A368" s="0" t="s">
        <v>1100</v>
      </c>
      <c r="B368" s="0" t="s">
        <v>1101</v>
      </c>
      <c r="C368" s="0" t="n">
        <v>0.679328191926074</v>
      </c>
      <c r="D368" s="0" t="n">
        <f aca="false">2^C368</f>
        <v>1.60139387345895</v>
      </c>
      <c r="E368" s="0" t="n">
        <v>0.00046481010943879</v>
      </c>
      <c r="F368" s="0" t="n">
        <v>0.0247643372783847</v>
      </c>
      <c r="G368" s="0" t="s">
        <v>1102</v>
      </c>
    </row>
    <row r="369" customFormat="false" ht="15" hidden="false" customHeight="false" outlineLevel="0" collapsed="false">
      <c r="A369" s="0" t="s">
        <v>1103</v>
      </c>
      <c r="B369" s="0" t="s">
        <v>1104</v>
      </c>
      <c r="C369" s="0" t="n">
        <v>0.679033222170452</v>
      </c>
      <c r="D369" s="0" t="n">
        <f aca="false">2^C369</f>
        <v>1.60106649001313</v>
      </c>
      <c r="E369" s="0" t="n">
        <v>0.000138782369570335</v>
      </c>
      <c r="F369" s="0" t="n">
        <v>0.0103866081777026</v>
      </c>
      <c r="G369" s="0" t="s">
        <v>1105</v>
      </c>
    </row>
    <row r="370" customFormat="false" ht="15" hidden="false" customHeight="false" outlineLevel="0" collapsed="false">
      <c r="A370" s="0" t="s">
        <v>1106</v>
      </c>
      <c r="B370" s="0" t="s">
        <v>1107</v>
      </c>
      <c r="C370" s="0" t="n">
        <v>0.676345449171211</v>
      </c>
      <c r="D370" s="0" t="n">
        <f aca="false">2^C370</f>
        <v>1.59808644428395</v>
      </c>
      <c r="E370" s="0" t="n">
        <v>0.00122567520785568</v>
      </c>
      <c r="F370" s="0" t="n">
        <v>0.0487053194722984</v>
      </c>
      <c r="G370" s="0" t="s">
        <v>1108</v>
      </c>
    </row>
    <row r="371" customFormat="false" ht="15" hidden="false" customHeight="false" outlineLevel="0" collapsed="false">
      <c r="A371" s="0" t="s">
        <v>1109</v>
      </c>
      <c r="B371" s="0" t="s">
        <v>1110</v>
      </c>
      <c r="C371" s="0" t="n">
        <v>0.676123955430687</v>
      </c>
      <c r="D371" s="0" t="n">
        <f aca="false">2^C371</f>
        <v>1.59784111248217</v>
      </c>
      <c r="E371" s="0" t="n">
        <v>0.000115315702976862</v>
      </c>
      <c r="F371" s="0" t="n">
        <v>0.00910423183700489</v>
      </c>
      <c r="G371" s="0" t="s">
        <v>1111</v>
      </c>
    </row>
    <row r="372" customFormat="false" ht="15" hidden="false" customHeight="false" outlineLevel="0" collapsed="false">
      <c r="A372" s="0" t="s">
        <v>1112</v>
      </c>
      <c r="B372" s="0" t="s">
        <v>1113</v>
      </c>
      <c r="C372" s="0" t="n">
        <v>0.670795603050006</v>
      </c>
      <c r="D372" s="0" t="n">
        <f aca="false">2^C372</f>
        <v>1.59195063851904</v>
      </c>
      <c r="E372" s="0" t="n">
        <v>0.000658229734400656</v>
      </c>
      <c r="F372" s="0" t="n">
        <v>0.0311189164156769</v>
      </c>
      <c r="G372" s="0" t="s">
        <v>1114</v>
      </c>
    </row>
    <row r="373" customFormat="false" ht="15" hidden="false" customHeight="false" outlineLevel="0" collapsed="false">
      <c r="A373" s="0" t="s">
        <v>1115</v>
      </c>
      <c r="B373" s="0" t="s">
        <v>1116</v>
      </c>
      <c r="C373" s="0" t="n">
        <v>0.66743819261069</v>
      </c>
      <c r="D373" s="0" t="n">
        <f aca="false">2^C373</f>
        <v>1.58825019097376</v>
      </c>
      <c r="E373" s="0" t="n">
        <v>0.000905115369539011</v>
      </c>
      <c r="F373" s="0" t="n">
        <v>0.0391546114296293</v>
      </c>
      <c r="G373" s="0" t="s">
        <v>1117</v>
      </c>
    </row>
    <row r="374" customFormat="false" ht="15" hidden="false" customHeight="false" outlineLevel="0" collapsed="false">
      <c r="A374" s="0" t="s">
        <v>1118</v>
      </c>
      <c r="B374" s="0" t="s">
        <v>1119</v>
      </c>
      <c r="C374" s="0" t="n">
        <v>0.666563421560709</v>
      </c>
      <c r="D374" s="0" t="n">
        <f aca="false">2^C374</f>
        <v>1.58728745517821</v>
      </c>
      <c r="E374" s="0" t="n">
        <v>0.000471247846212182</v>
      </c>
      <c r="F374" s="0" t="n">
        <v>0.0249959888627224</v>
      </c>
      <c r="G374" s="0" t="s">
        <v>1120</v>
      </c>
    </row>
    <row r="375" customFormat="false" ht="15" hidden="false" customHeight="false" outlineLevel="0" collapsed="false">
      <c r="A375" s="0" t="s">
        <v>1121</v>
      </c>
      <c r="B375" s="0" t="s">
        <v>1122</v>
      </c>
      <c r="C375" s="0" t="n">
        <v>0.662780180865979</v>
      </c>
      <c r="D375" s="0" t="n">
        <f aca="false">2^C375</f>
        <v>1.58313049649995</v>
      </c>
      <c r="E375" s="0" t="n">
        <v>0.000543820396989986</v>
      </c>
      <c r="F375" s="0" t="n">
        <v>0.0274457205417604</v>
      </c>
      <c r="G375" s="0" t="s">
        <v>1123</v>
      </c>
    </row>
    <row r="376" customFormat="false" ht="15" hidden="false" customHeight="false" outlineLevel="0" collapsed="false">
      <c r="A376" s="0" t="s">
        <v>1124</v>
      </c>
      <c r="B376" s="0" t="s">
        <v>1125</v>
      </c>
      <c r="C376" s="0" t="n">
        <v>0.661693218212169</v>
      </c>
      <c r="D376" s="0" t="n">
        <f aca="false">2^C376</f>
        <v>1.58193817546781</v>
      </c>
      <c r="E376" s="0" t="n">
        <v>0.000254368106846267</v>
      </c>
      <c r="F376" s="0" t="n">
        <v>0.0159342703700001</v>
      </c>
      <c r="G376" s="0" t="s">
        <v>1126</v>
      </c>
    </row>
    <row r="377" customFormat="false" ht="15" hidden="false" customHeight="false" outlineLevel="0" collapsed="false">
      <c r="A377" s="0" t="s">
        <v>1127</v>
      </c>
      <c r="B377" s="0" t="s">
        <v>1128</v>
      </c>
      <c r="C377" s="0" t="n">
        <v>0.659944235960387</v>
      </c>
      <c r="D377" s="0" t="n">
        <f aca="false">2^C377</f>
        <v>1.58002155046826</v>
      </c>
      <c r="E377" s="0" t="n">
        <v>0.000902848442578369</v>
      </c>
      <c r="F377" s="0" t="n">
        <v>0.0391546114296293</v>
      </c>
      <c r="G377" s="0" t="s">
        <v>1129</v>
      </c>
    </row>
    <row r="378" customFormat="false" ht="15" hidden="false" customHeight="false" outlineLevel="0" collapsed="false">
      <c r="A378" s="0" t="s">
        <v>1130</v>
      </c>
      <c r="B378" s="0" t="s">
        <v>1131</v>
      </c>
      <c r="C378" s="0" t="n">
        <v>0.659119281459029</v>
      </c>
      <c r="D378" s="0" t="n">
        <f aca="false">2^C378</f>
        <v>1.57911832888677</v>
      </c>
      <c r="E378" s="0" t="n">
        <v>0.000143154848582805</v>
      </c>
      <c r="F378" s="0" t="n">
        <v>0.0105695996536971</v>
      </c>
      <c r="G378" s="0" t="s">
        <v>1132</v>
      </c>
    </row>
    <row r="379" customFormat="false" ht="15" hidden="false" customHeight="false" outlineLevel="0" collapsed="false">
      <c r="A379" s="0" t="s">
        <v>1133</v>
      </c>
      <c r="B379" s="0" t="s">
        <v>1134</v>
      </c>
      <c r="C379" s="0" t="n">
        <v>0.655178425792546</v>
      </c>
      <c r="D379" s="0" t="n">
        <f aca="false">2^C379</f>
        <v>1.57481070633681</v>
      </c>
      <c r="E379" s="0" t="n">
        <v>0.000145971066063029</v>
      </c>
      <c r="F379" s="0" t="n">
        <v>0.0106137381226741</v>
      </c>
      <c r="G379" s="0" t="s">
        <v>1135</v>
      </c>
    </row>
    <row r="380" customFormat="false" ht="15" hidden="false" customHeight="false" outlineLevel="0" collapsed="false">
      <c r="A380" s="0" t="s">
        <v>1136</v>
      </c>
      <c r="B380" s="0" t="s">
        <v>1137</v>
      </c>
      <c r="C380" s="0" t="n">
        <v>0.654650947137412</v>
      </c>
      <c r="D380" s="0" t="n">
        <f aca="false">2^C380</f>
        <v>1.57423502875294</v>
      </c>
      <c r="E380" s="0" t="n">
        <v>0.000337314462371497</v>
      </c>
      <c r="F380" s="0" t="n">
        <v>0.0197291847649168</v>
      </c>
      <c r="G380" s="0" t="s">
        <v>1138</v>
      </c>
    </row>
    <row r="381" customFormat="false" ht="15" hidden="false" customHeight="false" outlineLevel="0" collapsed="false">
      <c r="A381" s="0" t="s">
        <v>1139</v>
      </c>
      <c r="B381" s="0" t="s">
        <v>1140</v>
      </c>
      <c r="C381" s="0" t="n">
        <v>0.652623556702753</v>
      </c>
      <c r="D381" s="0" t="n">
        <f aca="false">2^C381</f>
        <v>1.57202434148998</v>
      </c>
      <c r="E381" s="0" t="n">
        <v>0.000702039036550294</v>
      </c>
      <c r="F381" s="0" t="n">
        <v>0.0324839029639383</v>
      </c>
      <c r="G381" s="0" t="s">
        <v>1141</v>
      </c>
    </row>
    <row r="382" customFormat="false" ht="15" hidden="false" customHeight="false" outlineLevel="0" collapsed="false">
      <c r="A382" s="0" t="s">
        <v>1142</v>
      </c>
      <c r="B382" s="0" t="s">
        <v>1143</v>
      </c>
      <c r="C382" s="0" t="n">
        <v>0.651861582442992</v>
      </c>
      <c r="D382" s="0" t="n">
        <f aca="false">2^C382</f>
        <v>1.57119427984885</v>
      </c>
      <c r="E382" s="0" t="n">
        <v>0.000381461239794114</v>
      </c>
      <c r="F382" s="0" t="n">
        <v>0.0217269423294162</v>
      </c>
      <c r="G382" s="0" t="s">
        <v>1144</v>
      </c>
    </row>
    <row r="383" customFormat="false" ht="15" hidden="false" customHeight="false" outlineLevel="0" collapsed="false">
      <c r="A383" s="0" t="s">
        <v>1145</v>
      </c>
      <c r="B383" s="0" t="s">
        <v>1146</v>
      </c>
      <c r="C383" s="0" t="n">
        <v>0.64957226847723</v>
      </c>
      <c r="D383" s="0" t="n">
        <f aca="false">2^C383</f>
        <v>1.56870303635491</v>
      </c>
      <c r="E383" s="0" t="n">
        <v>0.000445350413399296</v>
      </c>
      <c r="F383" s="0" t="n">
        <v>0.0239947580840945</v>
      </c>
      <c r="G383" s="0" t="s">
        <v>1147</v>
      </c>
    </row>
    <row r="384" customFormat="false" ht="15" hidden="false" customHeight="false" outlineLevel="0" collapsed="false">
      <c r="A384" s="0" t="s">
        <v>1148</v>
      </c>
      <c r="B384" s="0" t="s">
        <v>1149</v>
      </c>
      <c r="C384" s="0" t="n">
        <v>0.643764850100986</v>
      </c>
      <c r="D384" s="0" t="n">
        <f aca="false">2^C384</f>
        <v>1.56240107838567</v>
      </c>
      <c r="E384" s="0" t="n">
        <v>0.00051725219614895</v>
      </c>
      <c r="F384" s="0" t="n">
        <v>0.026725069192819</v>
      </c>
      <c r="G384" s="0" t="s">
        <v>1150</v>
      </c>
    </row>
    <row r="385" customFormat="false" ht="15" hidden="false" customHeight="false" outlineLevel="0" collapsed="false">
      <c r="A385" s="0" t="s">
        <v>1151</v>
      </c>
      <c r="B385" s="0" t="s">
        <v>1152</v>
      </c>
      <c r="C385" s="0" t="n">
        <v>0.643221664763507</v>
      </c>
      <c r="D385" s="0" t="n">
        <f aca="false">2^C385</f>
        <v>1.5618129335684</v>
      </c>
      <c r="E385" s="0" t="n">
        <v>0.000828397468681554</v>
      </c>
      <c r="F385" s="0" t="n">
        <v>0.0369680542012849</v>
      </c>
      <c r="G385" s="0" t="s">
        <v>1153</v>
      </c>
    </row>
    <row r="386" customFormat="false" ht="15" hidden="false" customHeight="false" outlineLevel="0" collapsed="false">
      <c r="A386" s="0" t="s">
        <v>1154</v>
      </c>
      <c r="B386" s="0" t="s">
        <v>1155</v>
      </c>
      <c r="C386" s="0" t="n">
        <v>0.640924072641872</v>
      </c>
      <c r="D386" s="0" t="n">
        <f aca="false">2^C386</f>
        <v>1.55932761746844</v>
      </c>
      <c r="E386" s="0" t="n">
        <v>0.000407122972182972</v>
      </c>
      <c r="F386" s="0" t="n">
        <v>0.0228084209380821</v>
      </c>
      <c r="G386" s="0" t="s">
        <v>1156</v>
      </c>
    </row>
    <row r="387" customFormat="false" ht="15" hidden="false" customHeight="false" outlineLevel="0" collapsed="false">
      <c r="A387" s="0" t="s">
        <v>1157</v>
      </c>
      <c r="B387" s="0" t="s">
        <v>1158</v>
      </c>
      <c r="C387" s="0" t="n">
        <v>0.640156906721735</v>
      </c>
      <c r="D387" s="0" t="n">
        <f aca="false">2^C387</f>
        <v>1.55849865156284</v>
      </c>
      <c r="E387" s="0" t="n">
        <v>0.000301373590455791</v>
      </c>
      <c r="F387" s="0" t="n">
        <v>0.0180236475772086</v>
      </c>
      <c r="G387" s="0" t="s">
        <v>1159</v>
      </c>
    </row>
    <row r="388" customFormat="false" ht="15" hidden="false" customHeight="false" outlineLevel="0" collapsed="false">
      <c r="A388" s="0" t="s">
        <v>1160</v>
      </c>
      <c r="B388" s="0" t="s">
        <v>1161</v>
      </c>
      <c r="C388" s="0" t="n">
        <v>0.638632748963367</v>
      </c>
      <c r="D388" s="0" t="n">
        <f aca="false">2^C388</f>
        <v>1.55685302069661</v>
      </c>
      <c r="E388" s="0" t="n">
        <v>0.00058430500620563</v>
      </c>
      <c r="F388" s="0" t="n">
        <v>0.0288796371042378</v>
      </c>
      <c r="G388" s="0" t="s">
        <v>1162</v>
      </c>
    </row>
    <row r="389" customFormat="false" ht="15" hidden="false" customHeight="false" outlineLevel="0" collapsed="false">
      <c r="A389" s="0" t="s">
        <v>1163</v>
      </c>
      <c r="B389" s="0" t="s">
        <v>1164</v>
      </c>
      <c r="C389" s="0" t="n">
        <v>0.637798947223805</v>
      </c>
      <c r="D389" s="0" t="n">
        <f aca="false">2^C389</f>
        <v>1.55595350162036</v>
      </c>
      <c r="E389" s="0" t="n">
        <v>0.000665078662494847</v>
      </c>
      <c r="F389" s="0" t="n">
        <v>0.0313189207956727</v>
      </c>
      <c r="G389" s="0" t="s">
        <v>1165</v>
      </c>
    </row>
    <row r="390" customFormat="false" ht="15" hidden="false" customHeight="false" outlineLevel="0" collapsed="false">
      <c r="A390" s="0" t="s">
        <v>1166</v>
      </c>
      <c r="B390" s="0" t="s">
        <v>1167</v>
      </c>
      <c r="C390" s="0" t="n">
        <v>0.636723244576633</v>
      </c>
      <c r="D390" s="0" t="n">
        <f aca="false">2^C390</f>
        <v>1.55479378357895</v>
      </c>
      <c r="E390" s="0" t="n">
        <v>0.000537630471479338</v>
      </c>
      <c r="F390" s="0" t="n">
        <v>0.0272365995301932</v>
      </c>
      <c r="G390" s="0" t="s">
        <v>1168</v>
      </c>
    </row>
    <row r="391" customFormat="false" ht="15" hidden="false" customHeight="false" outlineLevel="0" collapsed="false">
      <c r="A391" s="0" t="s">
        <v>1169</v>
      </c>
      <c r="B391" s="0" t="s">
        <v>1170</v>
      </c>
      <c r="C391" s="0" t="n">
        <v>0.632661438987313</v>
      </c>
      <c r="D391" s="0" t="n">
        <f aca="false">2^C391</f>
        <v>1.55042252829535</v>
      </c>
      <c r="E391" s="0" t="n">
        <v>0.00103685387573427</v>
      </c>
      <c r="F391" s="0" t="n">
        <v>0.0427648593367502</v>
      </c>
      <c r="G391" s="0" t="s">
        <v>1171</v>
      </c>
    </row>
    <row r="392" customFormat="false" ht="15" hidden="false" customHeight="false" outlineLevel="0" collapsed="false">
      <c r="A392" s="0" t="s">
        <v>1172</v>
      </c>
      <c r="B392" s="0" t="s">
        <v>1173</v>
      </c>
      <c r="C392" s="0" t="n">
        <v>0.632530594708025</v>
      </c>
      <c r="D392" s="0" t="n">
        <f aca="false">2^C392</f>
        <v>1.55028192011862</v>
      </c>
      <c r="E392" s="0" t="n">
        <v>0.000555503469251115</v>
      </c>
      <c r="F392" s="0" t="n">
        <v>0.0278590230428201</v>
      </c>
      <c r="G392" s="0" t="s">
        <v>1174</v>
      </c>
    </row>
    <row r="393" customFormat="false" ht="15" hidden="false" customHeight="false" outlineLevel="0" collapsed="false">
      <c r="A393" s="0" t="s">
        <v>1175</v>
      </c>
      <c r="B393" s="0" t="s">
        <v>1176</v>
      </c>
      <c r="C393" s="0" t="n">
        <v>0.631226040424002</v>
      </c>
      <c r="D393" s="0" t="n">
        <f aca="false">2^C393</f>
        <v>1.54888071421528</v>
      </c>
      <c r="E393" s="0" t="n">
        <v>0.00070829860234653</v>
      </c>
      <c r="F393" s="0" t="n">
        <v>0.0327102686589454</v>
      </c>
      <c r="G393" s="0" t="s">
        <v>1177</v>
      </c>
    </row>
    <row r="394" customFormat="false" ht="15" hidden="false" customHeight="false" outlineLevel="0" collapsed="false">
      <c r="A394" s="0" t="s">
        <v>1178</v>
      </c>
      <c r="B394" s="0" t="s">
        <v>1179</v>
      </c>
      <c r="C394" s="0" t="n">
        <v>0.629101243203939</v>
      </c>
      <c r="D394" s="0" t="n">
        <f aca="false">2^C394</f>
        <v>1.54660120607127</v>
      </c>
      <c r="E394" s="0" t="n">
        <v>0.000418374096316652</v>
      </c>
      <c r="F394" s="0" t="n">
        <v>0.023221218403914</v>
      </c>
      <c r="G394" s="0" t="s">
        <v>1180</v>
      </c>
    </row>
    <row r="395" customFormat="false" ht="15" hidden="false" customHeight="false" outlineLevel="0" collapsed="false">
      <c r="A395" s="0" t="s">
        <v>1181</v>
      </c>
      <c r="B395" s="0" t="s">
        <v>1182</v>
      </c>
      <c r="C395" s="0" t="n">
        <v>0.62845933548108</v>
      </c>
      <c r="D395" s="0" t="n">
        <f aca="false">2^C395</f>
        <v>1.54591321976648</v>
      </c>
      <c r="E395" s="0" t="n">
        <v>0.000595348663972292</v>
      </c>
      <c r="F395" s="0" t="n">
        <v>0.0292364896023433</v>
      </c>
      <c r="G395" s="0" t="s">
        <v>1183</v>
      </c>
    </row>
    <row r="396" customFormat="false" ht="15" hidden="false" customHeight="false" outlineLevel="0" collapsed="false">
      <c r="A396" s="0" t="s">
        <v>1184</v>
      </c>
      <c r="B396" s="0" t="s">
        <v>1185</v>
      </c>
      <c r="C396" s="0" t="n">
        <v>0.62505372443766</v>
      </c>
      <c r="D396" s="0" t="n">
        <f aca="false">2^C396</f>
        <v>1.54226825677751</v>
      </c>
      <c r="E396" s="0" t="n">
        <v>0.000953827820715382</v>
      </c>
      <c r="F396" s="0" t="n">
        <v>0.0403524693357229</v>
      </c>
      <c r="G396" s="0" t="s">
        <v>1186</v>
      </c>
    </row>
    <row r="397" customFormat="false" ht="15" hidden="false" customHeight="false" outlineLevel="0" collapsed="false">
      <c r="A397" s="0" t="s">
        <v>1187</v>
      </c>
      <c r="B397" s="0" t="s">
        <v>1188</v>
      </c>
      <c r="C397" s="0" t="n">
        <v>0.623804211696014</v>
      </c>
      <c r="D397" s="0" t="n">
        <f aca="false">2^C397</f>
        <v>1.54093308232683</v>
      </c>
      <c r="E397" s="0" t="n">
        <v>0.000605513165089985</v>
      </c>
      <c r="F397" s="0" t="n">
        <v>0.0294412315757777</v>
      </c>
      <c r="G397" s="0" t="s">
        <v>1189</v>
      </c>
    </row>
    <row r="398" customFormat="false" ht="15" hidden="false" customHeight="false" outlineLevel="0" collapsed="false">
      <c r="A398" s="0" t="s">
        <v>1190</v>
      </c>
      <c r="B398" s="0" t="s">
        <v>1191</v>
      </c>
      <c r="C398" s="0" t="n">
        <v>0.618223252399944</v>
      </c>
      <c r="D398" s="0" t="n">
        <f aca="false">2^C398</f>
        <v>1.53498361138132</v>
      </c>
      <c r="E398" s="0" t="n">
        <v>0.00093302605665147</v>
      </c>
      <c r="F398" s="0" t="n">
        <v>0.0399489501697699</v>
      </c>
      <c r="G398" s="0" t="s">
        <v>1192</v>
      </c>
    </row>
    <row r="399" customFormat="false" ht="15" hidden="false" customHeight="false" outlineLevel="0" collapsed="false">
      <c r="A399" s="0" t="s">
        <v>1193</v>
      </c>
      <c r="B399" s="0" t="s">
        <v>1194</v>
      </c>
      <c r="C399" s="0" t="n">
        <v>0.604727677245833</v>
      </c>
      <c r="D399" s="0" t="n">
        <f aca="false">2^C399</f>
        <v>1.52069168076764</v>
      </c>
      <c r="E399" s="0" t="n">
        <v>0.000826307331929768</v>
      </c>
      <c r="F399" s="0" t="n">
        <v>0.0369475214849045</v>
      </c>
      <c r="G399" s="0" t="s">
        <v>1195</v>
      </c>
    </row>
    <row r="400" customFormat="false" ht="15" hidden="false" customHeight="false" outlineLevel="0" collapsed="false">
      <c r="A400" s="0" t="s">
        <v>1196</v>
      </c>
      <c r="B400" s="0" t="s">
        <v>1197</v>
      </c>
      <c r="C400" s="0" t="n">
        <v>0.598114408521381</v>
      </c>
      <c r="D400" s="0" t="n">
        <f aca="false">2^C400</f>
        <v>1.51373683048332</v>
      </c>
      <c r="E400" s="0" t="n">
        <v>0.000648610395394141</v>
      </c>
      <c r="F400" s="0" t="n">
        <v>0.0307858291242433</v>
      </c>
      <c r="G400" s="0" t="s">
        <v>1198</v>
      </c>
    </row>
    <row r="401" customFormat="false" ht="15" hidden="false" customHeight="false" outlineLevel="0" collapsed="false">
      <c r="A401" s="0" t="s">
        <v>1199</v>
      </c>
      <c r="B401" s="0" t="s">
        <v>1200</v>
      </c>
      <c r="C401" s="0" t="n">
        <v>0.591037669889316</v>
      </c>
      <c r="D401" s="0" t="n">
        <f aca="false">2^C401</f>
        <v>1.50632979756262</v>
      </c>
      <c r="E401" s="0" t="n">
        <v>0.00101687922022989</v>
      </c>
      <c r="F401" s="0" t="n">
        <v>0.0422322651151724</v>
      </c>
      <c r="G401" s="0" t="s">
        <v>1201</v>
      </c>
    </row>
    <row r="402" customFormat="false" ht="15" hidden="false" customHeight="false" outlineLevel="0" collapsed="false">
      <c r="A402" s="0" t="s">
        <v>1202</v>
      </c>
      <c r="B402" s="0" t="s">
        <v>1203</v>
      </c>
      <c r="C402" s="0" t="n">
        <v>-0.593430694103277</v>
      </c>
      <c r="D402" s="0" t="n">
        <f aca="false">2^C402</f>
        <v>0.662764992461058</v>
      </c>
      <c r="E402" s="0" t="n">
        <v>0.00112438758660056</v>
      </c>
      <c r="F402" s="0" t="n">
        <v>0.0456665532201336</v>
      </c>
      <c r="G402" s="0" t="s">
        <v>1204</v>
      </c>
    </row>
    <row r="403" customFormat="false" ht="15" hidden="false" customHeight="false" outlineLevel="0" collapsed="false">
      <c r="A403" s="0" t="s">
        <v>1205</v>
      </c>
      <c r="B403" s="0" t="s">
        <v>1206</v>
      </c>
      <c r="C403" s="0" t="n">
        <v>-0.594197928484716</v>
      </c>
      <c r="D403" s="0" t="n">
        <f aca="false">2^C403</f>
        <v>0.662412623534942</v>
      </c>
      <c r="E403" s="0" t="n">
        <v>0.00107596042925713</v>
      </c>
      <c r="F403" s="0" t="n">
        <v>0.0440738448436456</v>
      </c>
      <c r="G403" s="0" t="s">
        <v>1207</v>
      </c>
    </row>
    <row r="404" customFormat="false" ht="15" hidden="false" customHeight="false" outlineLevel="0" collapsed="false">
      <c r="A404" s="0" t="s">
        <v>1208</v>
      </c>
      <c r="B404" s="0" t="s">
        <v>1209</v>
      </c>
      <c r="C404" s="0" t="n">
        <v>-0.594536788714381</v>
      </c>
      <c r="D404" s="0" t="n">
        <f aca="false">2^C404</f>
        <v>0.662257054320214</v>
      </c>
      <c r="E404" s="0" t="n">
        <v>0.000825584951520984</v>
      </c>
      <c r="F404" s="0" t="n">
        <v>0.0369475214849045</v>
      </c>
      <c r="G404" s="0" t="s">
        <v>1210</v>
      </c>
    </row>
    <row r="405" customFormat="false" ht="15" hidden="false" customHeight="false" outlineLevel="0" collapsed="false">
      <c r="A405" s="0" t="s">
        <v>1211</v>
      </c>
      <c r="B405" s="0" t="s">
        <v>1212</v>
      </c>
      <c r="C405" s="0" t="n">
        <v>-0.600261315362367</v>
      </c>
      <c r="D405" s="0" t="n">
        <f aca="false">2^C405</f>
        <v>0.65963446497009</v>
      </c>
      <c r="E405" s="0" t="n">
        <v>0.000495719063923858</v>
      </c>
      <c r="F405" s="0" t="n">
        <v>0.025892121063726</v>
      </c>
      <c r="G405" s="0" t="s">
        <v>1213</v>
      </c>
    </row>
    <row r="406" customFormat="false" ht="15" hidden="false" customHeight="false" outlineLevel="0" collapsed="false">
      <c r="A406" s="0" t="s">
        <v>1214</v>
      </c>
      <c r="B406" s="0" t="s">
        <v>1215</v>
      </c>
      <c r="C406" s="0" t="n">
        <v>-0.604535433835664</v>
      </c>
      <c r="D406" s="0" t="n">
        <f aca="false">2^C406</f>
        <v>0.657683128345547</v>
      </c>
      <c r="E406" s="0" t="n">
        <v>0.00102306076711205</v>
      </c>
      <c r="F406" s="0" t="n">
        <v>0.042415354715519</v>
      </c>
      <c r="G406" s="0" t="s">
        <v>1216</v>
      </c>
    </row>
    <row r="407" customFormat="false" ht="15" hidden="false" customHeight="false" outlineLevel="0" collapsed="false">
      <c r="A407" s="0" t="s">
        <v>1217</v>
      </c>
      <c r="B407" s="0" t="s">
        <v>1218</v>
      </c>
      <c r="C407" s="0" t="n">
        <v>-0.605390303266281</v>
      </c>
      <c r="D407" s="0" t="n">
        <f aca="false">2^C407</f>
        <v>0.657293533425841</v>
      </c>
      <c r="E407" s="0" t="n">
        <v>0.000741060774400243</v>
      </c>
      <c r="F407" s="0" t="n">
        <v>0.0338580678206282</v>
      </c>
      <c r="G407" s="0" t="s">
        <v>1219</v>
      </c>
    </row>
    <row r="408" customFormat="false" ht="15" hidden="false" customHeight="false" outlineLevel="0" collapsed="false">
      <c r="A408" s="0" t="s">
        <v>1220</v>
      </c>
      <c r="B408" s="0" t="s">
        <v>1221</v>
      </c>
      <c r="C408" s="0" t="n">
        <v>-0.608681002145022</v>
      </c>
      <c r="D408" s="0" t="n">
        <f aca="false">2^C408</f>
        <v>0.655795995746194</v>
      </c>
      <c r="E408" s="0" t="n">
        <v>0.000958096969262966</v>
      </c>
      <c r="F408" s="0" t="n">
        <v>0.0404225673698566</v>
      </c>
      <c r="G408" s="0" t="s">
        <v>1222</v>
      </c>
    </row>
    <row r="409" customFormat="false" ht="15" hidden="false" customHeight="false" outlineLevel="0" collapsed="false">
      <c r="A409" s="0" t="s">
        <v>1223</v>
      </c>
      <c r="B409" s="0" t="s">
        <v>1224</v>
      </c>
      <c r="C409" s="0" t="n">
        <v>-0.610484907812872</v>
      </c>
      <c r="D409" s="0" t="n">
        <f aca="false">2^C409</f>
        <v>0.654976519143795</v>
      </c>
      <c r="E409" s="0" t="n">
        <v>0.000965760711875406</v>
      </c>
      <c r="F409" s="0" t="n">
        <v>0.0405118764378564</v>
      </c>
      <c r="G409" s="0" t="s">
        <v>1225</v>
      </c>
    </row>
    <row r="410" customFormat="false" ht="15" hidden="false" customHeight="false" outlineLevel="0" collapsed="false">
      <c r="A410" s="0" t="s">
        <v>1226</v>
      </c>
      <c r="B410" s="0" t="s">
        <v>1227</v>
      </c>
      <c r="C410" s="0" t="n">
        <v>-0.611256176435596</v>
      </c>
      <c r="D410" s="0" t="n">
        <f aca="false">2^C410</f>
        <v>0.654626460526498</v>
      </c>
      <c r="E410" s="0" t="n">
        <v>0.000847821284551257</v>
      </c>
      <c r="F410" s="0" t="n">
        <v>0.0375496926303732</v>
      </c>
      <c r="G410" s="0" t="s">
        <v>1228</v>
      </c>
    </row>
    <row r="411" customFormat="false" ht="15" hidden="false" customHeight="false" outlineLevel="0" collapsed="false">
      <c r="A411" s="0" t="s">
        <v>1229</v>
      </c>
      <c r="B411" s="0" t="s">
        <v>1230</v>
      </c>
      <c r="C411" s="0" t="n">
        <v>-0.620188504582313</v>
      </c>
      <c r="D411" s="0" t="n">
        <f aca="false">2^C411</f>
        <v>0.650585915687776</v>
      </c>
      <c r="E411" s="0" t="n">
        <v>0.000566411150312111</v>
      </c>
      <c r="F411" s="0" t="n">
        <v>0.0282285157036798</v>
      </c>
      <c r="G411" s="0" t="s">
        <v>1231</v>
      </c>
    </row>
    <row r="412" customFormat="false" ht="15" hidden="false" customHeight="false" outlineLevel="0" collapsed="false">
      <c r="A412" s="0" t="s">
        <v>1232</v>
      </c>
      <c r="B412" s="0" t="s">
        <v>1233</v>
      </c>
      <c r="C412" s="0" t="n">
        <v>-0.639320956064801</v>
      </c>
      <c r="D412" s="0" t="n">
        <f aca="false">2^C412</f>
        <v>0.642015059649574</v>
      </c>
      <c r="E412" s="0" t="n">
        <v>0.000655746067206146</v>
      </c>
      <c r="F412" s="0" t="n">
        <v>0.0310628859796147</v>
      </c>
      <c r="G412" s="0" t="s">
        <v>1234</v>
      </c>
    </row>
    <row r="413" customFormat="false" ht="15" hidden="false" customHeight="false" outlineLevel="0" collapsed="false">
      <c r="A413" s="0" t="s">
        <v>1235</v>
      </c>
      <c r="B413" s="0" t="s">
        <v>1236</v>
      </c>
      <c r="C413" s="0" t="n">
        <v>-0.64142478636721</v>
      </c>
      <c r="D413" s="0" t="n">
        <f aca="false">2^C413</f>
        <v>0.641079514475083</v>
      </c>
      <c r="E413" s="0" t="n">
        <v>0.000582528860873959</v>
      </c>
      <c r="F413" s="0" t="n">
        <v>0.0288796371042378</v>
      </c>
      <c r="G413" s="0" t="s">
        <v>1237</v>
      </c>
    </row>
    <row r="414" customFormat="false" ht="15" hidden="false" customHeight="false" outlineLevel="0" collapsed="false">
      <c r="A414" s="0" t="s">
        <v>1238</v>
      </c>
      <c r="B414" s="0" t="s">
        <v>1239</v>
      </c>
      <c r="C414" s="0" t="n">
        <v>-0.642483526768997</v>
      </c>
      <c r="D414" s="0" t="n">
        <f aca="false">2^C414</f>
        <v>0.640609222573791</v>
      </c>
      <c r="E414" s="0" t="n">
        <v>0.000730968844696121</v>
      </c>
      <c r="F414" s="0" t="n">
        <v>0.0336921709110224</v>
      </c>
      <c r="G414" s="0" t="s">
        <v>1240</v>
      </c>
    </row>
    <row r="415" customFormat="false" ht="15" hidden="false" customHeight="false" outlineLevel="0" collapsed="false">
      <c r="A415" s="0" t="s">
        <v>1241</v>
      </c>
      <c r="B415" s="0" t="s">
        <v>1242</v>
      </c>
      <c r="C415" s="0" t="n">
        <v>-0.649683039797414</v>
      </c>
      <c r="D415" s="0" t="n">
        <f aca="false">2^C415</f>
        <v>0.637420339570932</v>
      </c>
      <c r="E415" s="0" t="n">
        <v>0.000492099447925691</v>
      </c>
      <c r="F415" s="0" t="n">
        <v>0.0258157960378912</v>
      </c>
      <c r="G415" s="0" t="s">
        <v>1243</v>
      </c>
    </row>
    <row r="416" customFormat="false" ht="15" hidden="false" customHeight="false" outlineLevel="0" collapsed="false">
      <c r="A416" s="0" t="s">
        <v>1244</v>
      </c>
      <c r="B416" s="0" t="s">
        <v>1245</v>
      </c>
      <c r="C416" s="0" t="n">
        <v>-0.661497955032889</v>
      </c>
      <c r="D416" s="0" t="n">
        <f aca="false">2^C416</f>
        <v>0.632221518382741</v>
      </c>
      <c r="E416" s="3" t="n">
        <v>9.65750939331958E-005</v>
      </c>
      <c r="F416" s="0" t="n">
        <v>0.00804971915355369</v>
      </c>
      <c r="G416" s="0" t="s">
        <v>1246</v>
      </c>
    </row>
    <row r="417" customFormat="false" ht="15" hidden="false" customHeight="false" outlineLevel="0" collapsed="false">
      <c r="A417" s="0" t="s">
        <v>1247</v>
      </c>
      <c r="B417" s="0" t="s">
        <v>1248</v>
      </c>
      <c r="C417" s="0" t="n">
        <v>-0.663483898181774</v>
      </c>
      <c r="D417" s="0" t="n">
        <f aca="false">2^C417</f>
        <v>0.63135183200726</v>
      </c>
      <c r="E417" s="0" t="n">
        <v>0.000178145730691903</v>
      </c>
      <c r="F417" s="0" t="n">
        <v>0.0123524700568455</v>
      </c>
      <c r="G417" s="0" t="s">
        <v>1249</v>
      </c>
    </row>
    <row r="418" customFormat="false" ht="15" hidden="false" customHeight="false" outlineLevel="0" collapsed="false">
      <c r="A418" s="0" t="s">
        <v>1250</v>
      </c>
      <c r="B418" s="0" t="s">
        <v>1251</v>
      </c>
      <c r="C418" s="0" t="n">
        <v>-0.671499402467525</v>
      </c>
      <c r="D418" s="0" t="n">
        <f aca="false">2^C418</f>
        <v>0.627853815442928</v>
      </c>
      <c r="E418" s="0" t="n">
        <v>0.000219230808475607</v>
      </c>
      <c r="F418" s="0" t="n">
        <v>0.0143526566741569</v>
      </c>
      <c r="G418" s="0" t="s">
        <v>1252</v>
      </c>
    </row>
    <row r="419" customFormat="false" ht="15" hidden="false" customHeight="false" outlineLevel="0" collapsed="false">
      <c r="A419" s="0" t="s">
        <v>1253</v>
      </c>
      <c r="B419" s="0" t="s">
        <v>1254</v>
      </c>
      <c r="C419" s="0" t="n">
        <v>-0.6742642023006</v>
      </c>
      <c r="D419" s="0" t="n">
        <f aca="false">2^C419</f>
        <v>0.626651740301863</v>
      </c>
      <c r="E419" s="0" t="n">
        <v>0.000204600175821335</v>
      </c>
      <c r="F419" s="0" t="n">
        <v>0.0137047801996719</v>
      </c>
      <c r="G419" s="0" t="s">
        <v>1255</v>
      </c>
    </row>
    <row r="420" customFormat="false" ht="15" hidden="false" customHeight="false" outlineLevel="0" collapsed="false">
      <c r="A420" s="0" t="s">
        <v>1256</v>
      </c>
      <c r="B420" s="0" t="s">
        <v>1257</v>
      </c>
      <c r="C420" s="0" t="n">
        <v>-0.681077740905739</v>
      </c>
      <c r="D420" s="0" t="n">
        <f aca="false">2^C420</f>
        <v>0.623699176466509</v>
      </c>
      <c r="E420" s="0" t="n">
        <v>0.000394872225997465</v>
      </c>
      <c r="F420" s="0" t="n">
        <v>0.0224373714734236</v>
      </c>
      <c r="G420" s="0" t="s">
        <v>1258</v>
      </c>
    </row>
    <row r="421" customFormat="false" ht="15" hidden="false" customHeight="false" outlineLevel="0" collapsed="false">
      <c r="A421" s="0" t="s">
        <v>1259</v>
      </c>
      <c r="B421" s="0" t="s">
        <v>1260</v>
      </c>
      <c r="C421" s="0" t="n">
        <v>-0.683927892601957</v>
      </c>
      <c r="D421" s="0" t="n">
        <f aca="false">2^C421</f>
        <v>0.622468228522814</v>
      </c>
      <c r="E421" s="0" t="n">
        <v>0.000107845738398404</v>
      </c>
      <c r="F421" s="0" t="n">
        <v>0.00865733474485439</v>
      </c>
      <c r="G421" s="0" t="s">
        <v>1261</v>
      </c>
    </row>
    <row r="422" customFormat="false" ht="15" hidden="false" customHeight="false" outlineLevel="0" collapsed="false">
      <c r="A422" s="0" t="s">
        <v>1262</v>
      </c>
      <c r="B422" s="0" t="s">
        <v>1263</v>
      </c>
      <c r="C422" s="0" t="n">
        <v>-0.684406971107092</v>
      </c>
      <c r="D422" s="0" t="n">
        <f aca="false">2^C422</f>
        <v>0.622261558622613</v>
      </c>
      <c r="E422" s="0" t="n">
        <v>0.00041343788276276</v>
      </c>
      <c r="F422" s="0" t="n">
        <v>0.0230006070498854</v>
      </c>
      <c r="G422" s="0" t="s">
        <v>1264</v>
      </c>
    </row>
    <row r="423" customFormat="false" ht="15" hidden="false" customHeight="false" outlineLevel="0" collapsed="false">
      <c r="A423" s="0" t="s">
        <v>1265</v>
      </c>
      <c r="B423" s="0" t="s">
        <v>1266</v>
      </c>
      <c r="C423" s="0" t="n">
        <v>-0.687779215553141</v>
      </c>
      <c r="D423" s="0" t="n">
        <f aca="false">2^C423</f>
        <v>0.62080874465333</v>
      </c>
      <c r="E423" s="0" t="n">
        <v>0.000234681393213003</v>
      </c>
      <c r="F423" s="0" t="n">
        <v>0.0150108243006456</v>
      </c>
      <c r="G423" s="0" t="s">
        <v>1267</v>
      </c>
    </row>
    <row r="424" customFormat="false" ht="15" hidden="false" customHeight="false" outlineLevel="0" collapsed="false">
      <c r="A424" s="0" t="s">
        <v>1268</v>
      </c>
      <c r="B424" s="0" t="s">
        <v>1269</v>
      </c>
      <c r="C424" s="0" t="n">
        <v>-0.693748864685447</v>
      </c>
      <c r="D424" s="0" t="n">
        <f aca="false">2^C424</f>
        <v>0.618245241352534</v>
      </c>
      <c r="E424" s="3" t="n">
        <v>9.8602168052973E-005</v>
      </c>
      <c r="F424" s="0" t="n">
        <v>0.00810570812427223</v>
      </c>
      <c r="G424" s="0" t="s">
        <v>1270</v>
      </c>
    </row>
    <row r="425" customFormat="false" ht="15" hidden="false" customHeight="false" outlineLevel="0" collapsed="false">
      <c r="A425" s="0" t="s">
        <v>1271</v>
      </c>
      <c r="B425" s="0" t="s">
        <v>1272</v>
      </c>
      <c r="C425" s="0" t="n">
        <v>-0.697329437960991</v>
      </c>
      <c r="D425" s="0" t="n">
        <f aca="false">2^C425</f>
        <v>0.61671274309045</v>
      </c>
      <c r="E425" s="0" t="n">
        <v>0.000599574094101016</v>
      </c>
      <c r="F425" s="0" t="n">
        <v>0.0292714519981316</v>
      </c>
      <c r="G425" s="0" t="s">
        <v>1273</v>
      </c>
    </row>
    <row r="426" customFormat="false" ht="15" hidden="false" customHeight="false" outlineLevel="0" collapsed="false">
      <c r="A426" s="0" t="s">
        <v>1274</v>
      </c>
      <c r="B426" s="0" t="s">
        <v>1275</v>
      </c>
      <c r="C426" s="0" t="n">
        <v>-0.700957064716562</v>
      </c>
      <c r="D426" s="0" t="n">
        <f aca="false">2^C426</f>
        <v>0.615163979672723</v>
      </c>
      <c r="E426" s="0" t="n">
        <v>0.000246501997484395</v>
      </c>
      <c r="F426" s="0" t="n">
        <v>0.0156414344398453</v>
      </c>
      <c r="G426" s="0" t="s">
        <v>1276</v>
      </c>
    </row>
    <row r="427" customFormat="false" ht="15" hidden="false" customHeight="false" outlineLevel="0" collapsed="false">
      <c r="A427" s="0" t="s">
        <v>1277</v>
      </c>
      <c r="B427" s="0" t="s">
        <v>1278</v>
      </c>
      <c r="C427" s="0" t="n">
        <v>-0.701490397476509</v>
      </c>
      <c r="D427" s="0" t="n">
        <f aca="false">2^C427</f>
        <v>0.614936609051791</v>
      </c>
      <c r="E427" s="0" t="n">
        <v>0.000905129174842615</v>
      </c>
      <c r="F427" s="0" t="n">
        <v>0.0391546114296293</v>
      </c>
      <c r="G427" s="0" t="s">
        <v>1279</v>
      </c>
    </row>
    <row r="428" customFormat="false" ht="15" hidden="false" customHeight="false" outlineLevel="0" collapsed="false">
      <c r="A428" s="0" t="s">
        <v>1280</v>
      </c>
      <c r="B428" s="0" t="s">
        <v>1281</v>
      </c>
      <c r="C428" s="0" t="n">
        <v>-0.701528543329887</v>
      </c>
      <c r="D428" s="0" t="n">
        <f aca="false">2^C428</f>
        <v>0.614920349918051</v>
      </c>
      <c r="E428" s="0" t="n">
        <v>0.000169809784596511</v>
      </c>
      <c r="F428" s="0" t="n">
        <v>0.0120394419031952</v>
      </c>
      <c r="G428" s="0" t="s">
        <v>1282</v>
      </c>
    </row>
    <row r="429" customFormat="false" ht="15" hidden="false" customHeight="false" outlineLevel="0" collapsed="false">
      <c r="A429" s="0" t="s">
        <v>1283</v>
      </c>
      <c r="B429" s="0" t="s">
        <v>1284</v>
      </c>
      <c r="C429" s="0" t="n">
        <v>-0.701932785760521</v>
      </c>
      <c r="D429" s="0" t="n">
        <f aca="false">2^C429</f>
        <v>0.6147480736798</v>
      </c>
      <c r="E429" s="0" t="n">
        <v>0.000339910264420388</v>
      </c>
      <c r="F429" s="0" t="n">
        <v>0.0198325203547915</v>
      </c>
      <c r="G429" s="0" t="s">
        <v>1285</v>
      </c>
    </row>
    <row r="430" customFormat="false" ht="15" hidden="false" customHeight="false" outlineLevel="0" collapsed="false">
      <c r="A430" s="0" t="s">
        <v>1286</v>
      </c>
      <c r="B430" s="0" t="s">
        <v>1287</v>
      </c>
      <c r="C430" s="0" t="n">
        <v>-0.702262558781481</v>
      </c>
      <c r="D430" s="0" t="n">
        <f aca="false">2^C430</f>
        <v>0.614607569861893</v>
      </c>
      <c r="E430" s="0" t="n">
        <v>0.000669741573596883</v>
      </c>
      <c r="F430" s="0" t="n">
        <v>0.0314765381602842</v>
      </c>
      <c r="G430" s="0" t="s">
        <v>1288</v>
      </c>
    </row>
    <row r="431" customFormat="false" ht="15" hidden="false" customHeight="false" outlineLevel="0" collapsed="false">
      <c r="A431" s="0" t="s">
        <v>1289</v>
      </c>
      <c r="B431" s="0" t="s">
        <v>1290</v>
      </c>
      <c r="C431" s="0" t="n">
        <v>-0.706706191207023</v>
      </c>
      <c r="D431" s="0" t="n">
        <f aca="false">2^C431</f>
        <v>0.612717434829435</v>
      </c>
      <c r="E431" s="3" t="n">
        <v>6.49400219986605E-005</v>
      </c>
      <c r="F431" s="0" t="n">
        <v>0.0060212992490386</v>
      </c>
      <c r="G431" s="0" t="s">
        <v>1291</v>
      </c>
    </row>
    <row r="432" customFormat="false" ht="15" hidden="false" customHeight="false" outlineLevel="0" collapsed="false">
      <c r="A432" s="0" t="s">
        <v>1292</v>
      </c>
      <c r="B432" s="0" t="s">
        <v>1293</v>
      </c>
      <c r="C432" s="0" t="n">
        <v>-0.70820257720519</v>
      </c>
      <c r="D432" s="0" t="n">
        <f aca="false">2^C432</f>
        <v>0.612082244136354</v>
      </c>
      <c r="E432" s="3" t="n">
        <v>6.46296488770359E-005</v>
      </c>
      <c r="F432" s="0" t="n">
        <v>0.00601583836745701</v>
      </c>
      <c r="G432" s="0" t="s">
        <v>1294</v>
      </c>
    </row>
    <row r="433" customFormat="false" ht="15" hidden="false" customHeight="false" outlineLevel="0" collapsed="false">
      <c r="A433" s="0" t="s">
        <v>1295</v>
      </c>
      <c r="B433" s="0" t="s">
        <v>1296</v>
      </c>
      <c r="C433" s="0" t="n">
        <v>-0.708437995103741</v>
      </c>
      <c r="D433" s="0" t="n">
        <f aca="false">2^C433</f>
        <v>0.611982373161862</v>
      </c>
      <c r="E433" s="0" t="n">
        <v>0.000561207081021414</v>
      </c>
      <c r="F433" s="0" t="n">
        <v>0.0280861836656784</v>
      </c>
      <c r="G433" s="0" t="s">
        <v>1297</v>
      </c>
    </row>
    <row r="434" customFormat="false" ht="15" hidden="false" customHeight="false" outlineLevel="0" collapsed="false">
      <c r="A434" s="0" t="s">
        <v>1298</v>
      </c>
      <c r="B434" s="0" t="s">
        <v>1299</v>
      </c>
      <c r="C434" s="0" t="n">
        <v>-0.711025783087192</v>
      </c>
      <c r="D434" s="0" t="n">
        <f aca="false">2^C434</f>
        <v>0.610885633312364</v>
      </c>
      <c r="E434" s="0" t="n">
        <v>0.000596051959248407</v>
      </c>
      <c r="F434" s="0" t="n">
        <v>0.0292364896023433</v>
      </c>
      <c r="G434" s="0" t="s">
        <v>1300</v>
      </c>
    </row>
    <row r="435" customFormat="false" ht="15" hidden="false" customHeight="false" outlineLevel="0" collapsed="false">
      <c r="A435" s="0" t="s">
        <v>1301</v>
      </c>
      <c r="B435" s="0" t="s">
        <v>1302</v>
      </c>
      <c r="C435" s="0" t="n">
        <v>-0.713030683837557</v>
      </c>
      <c r="D435" s="0" t="n">
        <f aca="false">2^C435</f>
        <v>0.610037280471791</v>
      </c>
      <c r="E435" s="0" t="n">
        <v>0.000120457920899801</v>
      </c>
      <c r="F435" s="0" t="n">
        <v>0.00944785043857393</v>
      </c>
      <c r="G435" s="0" t="s">
        <v>1303</v>
      </c>
    </row>
    <row r="436" customFormat="false" ht="15" hidden="false" customHeight="false" outlineLevel="0" collapsed="false">
      <c r="A436" s="0" t="s">
        <v>1304</v>
      </c>
      <c r="B436" s="0" t="s">
        <v>1305</v>
      </c>
      <c r="C436" s="0" t="n">
        <v>-0.715848509884689</v>
      </c>
      <c r="D436" s="0" t="n">
        <f aca="false">2^C436</f>
        <v>0.608846937915053</v>
      </c>
      <c r="E436" s="0" t="n">
        <v>0.000871983768209255</v>
      </c>
      <c r="F436" s="0" t="n">
        <v>0.0381345442469868</v>
      </c>
      <c r="G436" s="0" t="s">
        <v>1306</v>
      </c>
    </row>
    <row r="437" customFormat="false" ht="15" hidden="false" customHeight="false" outlineLevel="0" collapsed="false">
      <c r="A437" s="0" t="s">
        <v>1307</v>
      </c>
      <c r="B437" s="0" t="s">
        <v>1308</v>
      </c>
      <c r="C437" s="0" t="n">
        <v>-0.715907107120341</v>
      </c>
      <c r="D437" s="0" t="n">
        <f aca="false">2^C437</f>
        <v>0.608822209180314</v>
      </c>
      <c r="E437" s="3" t="n">
        <v>5.12971992735488E-005</v>
      </c>
      <c r="F437" s="0" t="n">
        <v>0.00507079173975964</v>
      </c>
      <c r="G437" s="0" t="s">
        <v>1309</v>
      </c>
    </row>
    <row r="438" customFormat="false" ht="15" hidden="false" customHeight="false" outlineLevel="0" collapsed="false">
      <c r="A438" s="0" t="s">
        <v>1310</v>
      </c>
      <c r="B438" s="0" t="s">
        <v>1311</v>
      </c>
      <c r="C438" s="0" t="n">
        <v>-0.721198025109641</v>
      </c>
      <c r="D438" s="0" t="n">
        <f aca="false">2^C438</f>
        <v>0.606593513052774</v>
      </c>
      <c r="E438" s="3" t="n">
        <v>6.17376793507358E-005</v>
      </c>
      <c r="F438" s="0" t="n">
        <v>0.00584615667054696</v>
      </c>
      <c r="G438" s="0" t="s">
        <v>1312</v>
      </c>
    </row>
    <row r="439" customFormat="false" ht="15" hidden="false" customHeight="false" outlineLevel="0" collapsed="false">
      <c r="A439" s="0" t="s">
        <v>1313</v>
      </c>
      <c r="B439" s="0" t="s">
        <v>1314</v>
      </c>
      <c r="C439" s="0" t="n">
        <v>-0.723805792672255</v>
      </c>
      <c r="D439" s="0" t="n">
        <f aca="false">2^C439</f>
        <v>0.605498045161701</v>
      </c>
      <c r="E439" s="0" t="n">
        <v>0.000228363982219379</v>
      </c>
      <c r="F439" s="0" t="n">
        <v>0.0147286519866269</v>
      </c>
      <c r="G439" s="0" t="s">
        <v>1315</v>
      </c>
    </row>
    <row r="440" customFormat="false" ht="15" hidden="false" customHeight="false" outlineLevel="0" collapsed="false">
      <c r="A440" s="0" t="s">
        <v>1316</v>
      </c>
      <c r="B440" s="0" t="s">
        <v>1317</v>
      </c>
      <c r="C440" s="0" t="n">
        <v>-0.727884693293302</v>
      </c>
      <c r="D440" s="0" t="n">
        <f aca="false">2^C440</f>
        <v>0.60378855132415</v>
      </c>
      <c r="E440" s="3" t="n">
        <v>5.65359498376561E-005</v>
      </c>
      <c r="F440" s="0" t="n">
        <v>0.00540981196806564</v>
      </c>
      <c r="G440" s="0" t="s">
        <v>1318</v>
      </c>
    </row>
    <row r="441" customFormat="false" ht="15" hidden="false" customHeight="false" outlineLevel="0" collapsed="false">
      <c r="A441" s="0" t="s">
        <v>1319</v>
      </c>
      <c r="B441" s="0" t="s">
        <v>1320</v>
      </c>
      <c r="C441" s="0" t="n">
        <v>-0.729466006907692</v>
      </c>
      <c r="D441" s="0" t="n">
        <f aca="false">2^C441</f>
        <v>0.603127111475865</v>
      </c>
      <c r="E441" s="0" t="n">
        <v>0.000448347321673319</v>
      </c>
      <c r="F441" s="0" t="n">
        <v>0.0241019429866722</v>
      </c>
      <c r="G441" s="0" t="s">
        <v>1321</v>
      </c>
    </row>
    <row r="442" customFormat="false" ht="15" hidden="false" customHeight="false" outlineLevel="0" collapsed="false">
      <c r="A442" s="0" t="s">
        <v>1322</v>
      </c>
      <c r="B442" s="0" t="s">
        <v>1323</v>
      </c>
      <c r="C442" s="0" t="n">
        <v>-0.730430713623174</v>
      </c>
      <c r="D442" s="0" t="n">
        <f aca="false">2^C442</f>
        <v>0.602723944993785</v>
      </c>
      <c r="E442" s="0" t="n">
        <v>0.000201274338216402</v>
      </c>
      <c r="F442" s="0" t="n">
        <v>0.0135249570753168</v>
      </c>
      <c r="G442" s="0" t="s">
        <v>1324</v>
      </c>
    </row>
    <row r="443" customFormat="false" ht="15" hidden="false" customHeight="false" outlineLevel="0" collapsed="false">
      <c r="A443" s="0" t="s">
        <v>1325</v>
      </c>
      <c r="B443" s="0" t="s">
        <v>1326</v>
      </c>
      <c r="C443" s="0" t="n">
        <v>-0.740939104019107</v>
      </c>
      <c r="D443" s="0" t="n">
        <f aca="false">2^C443</f>
        <v>0.598349737351427</v>
      </c>
      <c r="E443" s="0" t="n">
        <v>0.000219591687264502</v>
      </c>
      <c r="F443" s="0" t="n">
        <v>0.0143526566741569</v>
      </c>
      <c r="G443" s="0" t="s">
        <v>1327</v>
      </c>
    </row>
    <row r="444" customFormat="false" ht="15" hidden="false" customHeight="false" outlineLevel="0" collapsed="false">
      <c r="A444" s="0" t="s">
        <v>1328</v>
      </c>
      <c r="B444" s="0" t="s">
        <v>1329</v>
      </c>
      <c r="C444" s="0" t="n">
        <v>-0.748469974073646</v>
      </c>
      <c r="D444" s="0" t="n">
        <f aca="false">2^C444</f>
        <v>0.595234488792023</v>
      </c>
      <c r="E444" s="0" t="n">
        <v>0.000464171151501536</v>
      </c>
      <c r="F444" s="0" t="n">
        <v>0.0247643372783847</v>
      </c>
      <c r="G444" s="0" t="s">
        <v>1330</v>
      </c>
    </row>
    <row r="445" customFormat="false" ht="15" hidden="false" customHeight="false" outlineLevel="0" collapsed="false">
      <c r="A445" s="0" t="s">
        <v>1331</v>
      </c>
      <c r="B445" s="0" t="s">
        <v>1332</v>
      </c>
      <c r="C445" s="0" t="n">
        <v>-0.752521216941232</v>
      </c>
      <c r="D445" s="0" t="n">
        <f aca="false">2^C445</f>
        <v>0.593565350973371</v>
      </c>
      <c r="E445" s="0" t="n">
        <v>0.000735801456750832</v>
      </c>
      <c r="F445" s="0" t="n">
        <v>0.0337284206635921</v>
      </c>
      <c r="G445" s="0" t="s">
        <v>1333</v>
      </c>
    </row>
    <row r="446" customFormat="false" ht="15" hidden="false" customHeight="false" outlineLevel="0" collapsed="false">
      <c r="A446" s="0" t="s">
        <v>1334</v>
      </c>
      <c r="B446" s="0" t="s">
        <v>1335</v>
      </c>
      <c r="C446" s="0" t="n">
        <v>-0.753349987250712</v>
      </c>
      <c r="D446" s="0" t="n">
        <f aca="false">2^C446</f>
        <v>0.593224469459314</v>
      </c>
      <c r="E446" s="3" t="n">
        <v>2.28395265003383E-005</v>
      </c>
      <c r="F446" s="0" t="n">
        <v>0.00269146380759159</v>
      </c>
      <c r="G446" s="0" t="s">
        <v>1336</v>
      </c>
    </row>
    <row r="447" customFormat="false" ht="15" hidden="false" customHeight="false" outlineLevel="0" collapsed="false">
      <c r="A447" s="0" t="s">
        <v>1337</v>
      </c>
      <c r="B447" s="0" t="s">
        <v>1338</v>
      </c>
      <c r="C447" s="0" t="n">
        <v>-0.755841559927886</v>
      </c>
      <c r="D447" s="0" t="n">
        <f aca="false">2^C447</f>
        <v>0.592200839207571</v>
      </c>
      <c r="E447" s="0" t="n">
        <v>0.000211870505168525</v>
      </c>
      <c r="F447" s="0" t="n">
        <v>0.0140397956361259</v>
      </c>
      <c r="G447" s="0" t="s">
        <v>1339</v>
      </c>
    </row>
    <row r="448" customFormat="false" ht="15" hidden="false" customHeight="false" outlineLevel="0" collapsed="false">
      <c r="A448" s="0" t="s">
        <v>1340</v>
      </c>
      <c r="B448" s="0" t="s">
        <v>1341</v>
      </c>
      <c r="C448" s="0" t="n">
        <v>-0.757585046717149</v>
      </c>
      <c r="D448" s="0" t="n">
        <f aca="false">2^C448</f>
        <v>0.591485600934284</v>
      </c>
      <c r="E448" s="0" t="n">
        <v>0.000770729312640206</v>
      </c>
      <c r="F448" s="0" t="n">
        <v>0.0349192928351875</v>
      </c>
      <c r="G448" s="0" t="s">
        <v>1342</v>
      </c>
    </row>
    <row r="449" customFormat="false" ht="15" hidden="false" customHeight="false" outlineLevel="0" collapsed="false">
      <c r="A449" s="0" t="s">
        <v>1343</v>
      </c>
      <c r="B449" s="0" t="s">
        <v>1344</v>
      </c>
      <c r="C449" s="0" t="n">
        <v>-0.764635374655567</v>
      </c>
      <c r="D449" s="0" t="n">
        <f aca="false">2^C449</f>
        <v>0.588602112538552</v>
      </c>
      <c r="E449" s="0" t="n">
        <v>0.00052466398853933</v>
      </c>
      <c r="F449" s="0" t="n">
        <v>0.0268218338318116</v>
      </c>
      <c r="G449" s="0" t="s">
        <v>1345</v>
      </c>
    </row>
    <row r="450" customFormat="false" ht="15" hidden="false" customHeight="false" outlineLevel="0" collapsed="false">
      <c r="A450" s="0" t="s">
        <v>1346</v>
      </c>
      <c r="B450" s="0" t="s">
        <v>1347</v>
      </c>
      <c r="C450" s="0" t="n">
        <v>-0.768608392324062</v>
      </c>
      <c r="D450" s="0" t="n">
        <f aca="false">2^C450</f>
        <v>0.586983399322907</v>
      </c>
      <c r="E450" s="0" t="n">
        <v>0.000140276801330006</v>
      </c>
      <c r="F450" s="0" t="n">
        <v>0.0104538991944436</v>
      </c>
      <c r="G450" s="0" t="s">
        <v>1348</v>
      </c>
    </row>
    <row r="451" customFormat="false" ht="15" hidden="false" customHeight="false" outlineLevel="0" collapsed="false">
      <c r="A451" s="0" t="s">
        <v>1349</v>
      </c>
      <c r="B451" s="0" t="s">
        <v>1350</v>
      </c>
      <c r="C451" s="0" t="n">
        <v>-0.769191843617239</v>
      </c>
      <c r="D451" s="0" t="n">
        <f aca="false">2^C451</f>
        <v>0.586746060889399</v>
      </c>
      <c r="E451" s="0" t="n">
        <v>0.000501505851230962</v>
      </c>
      <c r="F451" s="0" t="n">
        <v>0.0260239110046574</v>
      </c>
      <c r="G451" s="0" t="s">
        <v>1351</v>
      </c>
    </row>
    <row r="452" customFormat="false" ht="15" hidden="false" customHeight="false" outlineLevel="0" collapsed="false">
      <c r="A452" s="0" t="s">
        <v>1352</v>
      </c>
      <c r="B452" s="0" t="s">
        <v>1353</v>
      </c>
      <c r="C452" s="0" t="n">
        <v>-0.769432313499598</v>
      </c>
      <c r="D452" s="0" t="n">
        <f aca="false">2^C452</f>
        <v>0.586648269607124</v>
      </c>
      <c r="E452" s="3" t="n">
        <v>2.86588639280583E-005</v>
      </c>
      <c r="F452" s="0" t="n">
        <v>0.00323385539097647</v>
      </c>
      <c r="G452" s="0" t="s">
        <v>1354</v>
      </c>
    </row>
    <row r="453" customFormat="false" ht="15" hidden="false" customHeight="false" outlineLevel="0" collapsed="false">
      <c r="A453" s="0" t="s">
        <v>1355</v>
      </c>
      <c r="B453" s="0" t="s">
        <v>1356</v>
      </c>
      <c r="C453" s="0" t="n">
        <v>-0.783544006956002</v>
      </c>
      <c r="D453" s="0" t="n">
        <f aca="false">2^C453</f>
        <v>0.580937954177219</v>
      </c>
      <c r="E453" s="3" t="n">
        <v>1.82356850283849E-005</v>
      </c>
      <c r="F453" s="0" t="n">
        <v>0.00224862916107745</v>
      </c>
      <c r="G453" s="0" t="s">
        <v>1357</v>
      </c>
    </row>
    <row r="454" customFormat="false" ht="15" hidden="false" customHeight="false" outlineLevel="0" collapsed="false">
      <c r="A454" s="0" t="s">
        <v>1358</v>
      </c>
      <c r="B454" s="0" t="s">
        <v>1359</v>
      </c>
      <c r="C454" s="0" t="n">
        <v>-0.789731409485183</v>
      </c>
      <c r="D454" s="0" t="n">
        <f aca="false">2^C454</f>
        <v>0.578451773890767</v>
      </c>
      <c r="E454" s="0" t="n">
        <v>0.000442565045207062</v>
      </c>
      <c r="F454" s="0" t="n">
        <v>0.0238985124411813</v>
      </c>
      <c r="G454" s="0" t="s">
        <v>1360</v>
      </c>
    </row>
    <row r="455" customFormat="false" ht="15" hidden="false" customHeight="false" outlineLevel="0" collapsed="false">
      <c r="A455" s="0" t="s">
        <v>1361</v>
      </c>
      <c r="B455" s="0" t="s">
        <v>1362</v>
      </c>
      <c r="C455" s="0" t="n">
        <v>-0.792237412569172</v>
      </c>
      <c r="D455" s="0" t="n">
        <f aca="false">2^C455</f>
        <v>0.577447858567956</v>
      </c>
      <c r="E455" s="0" t="n">
        <v>0.000145141961639042</v>
      </c>
      <c r="F455" s="0" t="n">
        <v>0.0105856280680767</v>
      </c>
      <c r="G455" s="0" t="s">
        <v>1363</v>
      </c>
    </row>
    <row r="456" customFormat="false" ht="15" hidden="false" customHeight="false" outlineLevel="0" collapsed="false">
      <c r="A456" s="0" t="s">
        <v>1364</v>
      </c>
      <c r="B456" s="0" t="s">
        <v>1365</v>
      </c>
      <c r="C456" s="0" t="n">
        <v>-0.794050884170209</v>
      </c>
      <c r="D456" s="0" t="n">
        <f aca="false">2^C456</f>
        <v>0.576722461043719</v>
      </c>
      <c r="E456" s="3" t="n">
        <v>4.72097159814975E-005</v>
      </c>
      <c r="F456" s="0" t="n">
        <v>0.00484127010944595</v>
      </c>
      <c r="G456" s="0" t="s">
        <v>1366</v>
      </c>
    </row>
    <row r="457" customFormat="false" ht="15" hidden="false" customHeight="false" outlineLevel="0" collapsed="false">
      <c r="A457" s="0" t="s">
        <v>1367</v>
      </c>
      <c r="B457" s="0" t="s">
        <v>1368</v>
      </c>
      <c r="C457" s="0" t="n">
        <v>-0.794434668219034</v>
      </c>
      <c r="D457" s="0" t="n">
        <f aca="false">2^C457</f>
        <v>0.576569062412965</v>
      </c>
      <c r="E457" s="0" t="n">
        <v>0.000303327260956396</v>
      </c>
      <c r="F457" s="0" t="n">
        <v>0.018095248719698</v>
      </c>
      <c r="G457" s="0" t="s">
        <v>1369</v>
      </c>
    </row>
    <row r="458" customFormat="false" ht="15" hidden="false" customHeight="false" outlineLevel="0" collapsed="false">
      <c r="A458" s="0" t="s">
        <v>1370</v>
      </c>
      <c r="B458" s="0" t="s">
        <v>1371</v>
      </c>
      <c r="C458" s="0" t="n">
        <v>-0.797092376095939</v>
      </c>
      <c r="D458" s="0" t="n">
        <f aca="false">2^C458</f>
        <v>0.575507894580986</v>
      </c>
      <c r="E458" s="3" t="n">
        <v>1.08919775471778E-005</v>
      </c>
      <c r="F458" s="0" t="n">
        <v>0.00149745912002061</v>
      </c>
      <c r="G458" s="0" t="s">
        <v>1372</v>
      </c>
    </row>
    <row r="459" customFormat="false" ht="15" hidden="false" customHeight="false" outlineLevel="0" collapsed="false">
      <c r="A459" s="0" t="s">
        <v>1373</v>
      </c>
      <c r="B459" s="0" t="s">
        <v>1374</v>
      </c>
      <c r="C459" s="0" t="n">
        <v>-0.799562939846006</v>
      </c>
      <c r="D459" s="0" t="n">
        <f aca="false">2^C459</f>
        <v>0.574523201225186</v>
      </c>
      <c r="E459" s="3" t="n">
        <v>5.48857769843131E-006</v>
      </c>
      <c r="F459" s="0" t="n">
        <v>0.000878978754959406</v>
      </c>
      <c r="G459" s="0" t="s">
        <v>1375</v>
      </c>
    </row>
    <row r="460" customFormat="false" ht="15" hidden="false" customHeight="false" outlineLevel="0" collapsed="false">
      <c r="A460" s="0" t="s">
        <v>1376</v>
      </c>
      <c r="B460" s="0" t="s">
        <v>1377</v>
      </c>
      <c r="C460" s="0" t="n">
        <v>-0.80578192586603</v>
      </c>
      <c r="D460" s="0" t="n">
        <f aca="false">2^C460</f>
        <v>0.572051949993052</v>
      </c>
      <c r="E460" s="3" t="n">
        <v>8.78012326673781E-005</v>
      </c>
      <c r="F460" s="0" t="n">
        <v>0.00752824762677068</v>
      </c>
      <c r="G460" s="0" t="s">
        <v>1378</v>
      </c>
    </row>
    <row r="461" customFormat="false" ht="15" hidden="false" customHeight="false" outlineLevel="0" collapsed="false">
      <c r="A461" s="0" t="s">
        <v>1379</v>
      </c>
      <c r="B461" s="0" t="s">
        <v>1380</v>
      </c>
      <c r="C461" s="0" t="n">
        <v>-0.806349216973992</v>
      </c>
      <c r="D461" s="0" t="n">
        <f aca="false">2^C461</f>
        <v>0.5718270541</v>
      </c>
      <c r="E461" s="0" t="n">
        <v>0.00103208911262628</v>
      </c>
      <c r="F461" s="0" t="n">
        <v>0.0426418579486111</v>
      </c>
      <c r="G461" s="0" t="s">
        <v>1381</v>
      </c>
    </row>
    <row r="462" customFormat="false" ht="15" hidden="false" customHeight="false" outlineLevel="0" collapsed="false">
      <c r="A462" s="0" t="s">
        <v>1382</v>
      </c>
      <c r="B462" s="0" t="s">
        <v>1383</v>
      </c>
      <c r="C462" s="0" t="n">
        <v>-0.808013299632643</v>
      </c>
      <c r="D462" s="0" t="n">
        <f aca="false">2^C462</f>
        <v>0.571167858030348</v>
      </c>
      <c r="E462" s="3" t="n">
        <v>1.73817364005764E-005</v>
      </c>
      <c r="F462" s="0" t="n">
        <v>0.00216565571965931</v>
      </c>
      <c r="G462" s="0" t="s">
        <v>1384</v>
      </c>
    </row>
    <row r="463" customFormat="false" ht="15" hidden="false" customHeight="false" outlineLevel="0" collapsed="false">
      <c r="A463" s="0" t="s">
        <v>1385</v>
      </c>
      <c r="B463" s="0" t="s">
        <v>1386</v>
      </c>
      <c r="C463" s="0" t="n">
        <v>-0.809119285232064</v>
      </c>
      <c r="D463" s="0" t="n">
        <f aca="false">2^C463</f>
        <v>0.570730162374326</v>
      </c>
      <c r="E463" s="3" t="n">
        <v>1.80843305251402E-005</v>
      </c>
      <c r="F463" s="0" t="n">
        <v>0.00224151997317308</v>
      </c>
      <c r="G463" s="0" t="s">
        <v>1387</v>
      </c>
    </row>
    <row r="464" customFormat="false" ht="15" hidden="false" customHeight="false" outlineLevel="0" collapsed="false">
      <c r="A464" s="0" t="s">
        <v>1388</v>
      </c>
      <c r="B464" s="0" t="s">
        <v>1389</v>
      </c>
      <c r="C464" s="0" t="n">
        <v>-0.814449184892888</v>
      </c>
      <c r="D464" s="0" t="n">
        <f aca="false">2^C464</f>
        <v>0.568625544102806</v>
      </c>
      <c r="E464" s="3" t="n">
        <v>1.0430524182913E-005</v>
      </c>
      <c r="F464" s="0" t="n">
        <v>0.00144230635551239</v>
      </c>
      <c r="G464" s="0" t="s">
        <v>1390</v>
      </c>
    </row>
    <row r="465" customFormat="false" ht="15" hidden="false" customHeight="false" outlineLevel="0" collapsed="false">
      <c r="A465" s="0" t="s">
        <v>1391</v>
      </c>
      <c r="B465" s="0" t="s">
        <v>1392</v>
      </c>
      <c r="C465" s="0" t="n">
        <v>-0.814635742961124</v>
      </c>
      <c r="D465" s="0" t="n">
        <f aca="false">2^C465</f>
        <v>0.568552018637258</v>
      </c>
      <c r="E465" s="0" t="n">
        <v>0.000849192530433572</v>
      </c>
      <c r="F465" s="0" t="n">
        <v>0.0375496926303732</v>
      </c>
      <c r="G465" s="0" t="s">
        <v>1393</v>
      </c>
    </row>
    <row r="466" customFormat="false" ht="15" hidden="false" customHeight="false" outlineLevel="0" collapsed="false">
      <c r="A466" s="0" t="s">
        <v>1394</v>
      </c>
      <c r="B466" s="0" t="s">
        <v>1395</v>
      </c>
      <c r="C466" s="0" t="n">
        <v>-0.826110662451608</v>
      </c>
      <c r="D466" s="0" t="n">
        <f aca="false">2^C466</f>
        <v>0.56404780157562</v>
      </c>
      <c r="E466" s="0" t="n">
        <v>0.00120516464963091</v>
      </c>
      <c r="F466" s="0" t="n">
        <v>0.048130131466562</v>
      </c>
      <c r="G466" s="0" t="s">
        <v>1396</v>
      </c>
    </row>
    <row r="467" customFormat="false" ht="15" hidden="false" customHeight="false" outlineLevel="0" collapsed="false">
      <c r="A467" s="0" t="s">
        <v>1397</v>
      </c>
      <c r="B467" s="0" t="s">
        <v>1398</v>
      </c>
      <c r="C467" s="0" t="n">
        <v>-0.826486285379521</v>
      </c>
      <c r="D467" s="0" t="n">
        <f aca="false">2^C467</f>
        <v>0.563900964093168</v>
      </c>
      <c r="E467" s="3" t="n">
        <v>1.54745273515888E-005</v>
      </c>
      <c r="F467" s="0" t="n">
        <v>0.00200098185570112</v>
      </c>
      <c r="G467" s="0" t="s">
        <v>1399</v>
      </c>
    </row>
    <row r="468" customFormat="false" ht="15" hidden="false" customHeight="false" outlineLevel="0" collapsed="false">
      <c r="A468" s="0" t="s">
        <v>1400</v>
      </c>
      <c r="B468" s="0" t="s">
        <v>1401</v>
      </c>
      <c r="C468" s="0" t="n">
        <v>-0.831908024017536</v>
      </c>
      <c r="D468" s="0" t="n">
        <f aca="false">2^C468</f>
        <v>0.561785765841953</v>
      </c>
      <c r="E468" s="3" t="n">
        <v>1.57012991870326E-005</v>
      </c>
      <c r="F468" s="0" t="n">
        <v>0.00201938967286125</v>
      </c>
      <c r="G468" s="0" t="s">
        <v>1402</v>
      </c>
    </row>
    <row r="469" customFormat="false" ht="15" hidden="false" customHeight="false" outlineLevel="0" collapsed="false">
      <c r="A469" s="0" t="s">
        <v>1403</v>
      </c>
      <c r="B469" s="0" t="s">
        <v>1404</v>
      </c>
      <c r="C469" s="0" t="n">
        <v>-0.833377769297662</v>
      </c>
      <c r="D469" s="0" t="n">
        <f aca="false">2^C469</f>
        <v>0.561213738133039</v>
      </c>
      <c r="E469" s="3" t="n">
        <v>9.82862948566674E-005</v>
      </c>
      <c r="F469" s="0" t="n">
        <v>0.00810570812427223</v>
      </c>
      <c r="G469" s="0" t="s">
        <v>1405</v>
      </c>
    </row>
    <row r="470" customFormat="false" ht="15" hidden="false" customHeight="false" outlineLevel="0" collapsed="false">
      <c r="A470" s="0" t="s">
        <v>1406</v>
      </c>
      <c r="B470" s="0" t="s">
        <v>1407</v>
      </c>
      <c r="C470" s="0" t="n">
        <v>-0.851264160683303</v>
      </c>
      <c r="D470" s="0" t="n">
        <f aca="false">2^C470</f>
        <v>0.554298819157686</v>
      </c>
      <c r="E470" s="3" t="n">
        <v>8.03335479168325E-006</v>
      </c>
      <c r="F470" s="0" t="n">
        <v>0.00119362679084874</v>
      </c>
      <c r="G470" s="0" t="s">
        <v>1408</v>
      </c>
    </row>
    <row r="471" customFormat="false" ht="15" hidden="false" customHeight="false" outlineLevel="0" collapsed="false">
      <c r="A471" s="0" t="s">
        <v>1409</v>
      </c>
      <c r="B471" s="0" t="s">
        <v>1410</v>
      </c>
      <c r="C471" s="0" t="n">
        <v>-0.860127399676899</v>
      </c>
      <c r="D471" s="0" t="n">
        <f aca="false">2^C471</f>
        <v>0.550903907269388</v>
      </c>
      <c r="E471" s="0" t="n">
        <v>0.000358324171518834</v>
      </c>
      <c r="F471" s="0" t="n">
        <v>0.0207049053890665</v>
      </c>
      <c r="G471" s="0" t="s">
        <v>1411</v>
      </c>
    </row>
    <row r="472" customFormat="false" ht="15" hidden="false" customHeight="false" outlineLevel="0" collapsed="false">
      <c r="A472" s="0" t="s">
        <v>1412</v>
      </c>
      <c r="B472" s="0" t="s">
        <v>1413</v>
      </c>
      <c r="C472" s="0" t="n">
        <v>-0.864887477693714</v>
      </c>
      <c r="D472" s="0" t="n">
        <f aca="false">2^C472</f>
        <v>0.549089231174141</v>
      </c>
      <c r="E472" s="0" t="n">
        <v>0.000497614144783015</v>
      </c>
      <c r="F472" s="0" t="n">
        <v>0.0259344783692795</v>
      </c>
      <c r="G472" s="0" t="s">
        <v>1414</v>
      </c>
    </row>
    <row r="473" customFormat="false" ht="15" hidden="false" customHeight="false" outlineLevel="0" collapsed="false">
      <c r="A473" s="0" t="s">
        <v>1415</v>
      </c>
      <c r="B473" s="0" t="s">
        <v>1416</v>
      </c>
      <c r="C473" s="0" t="n">
        <v>-0.865666011446004</v>
      </c>
      <c r="D473" s="0" t="n">
        <f aca="false">2^C473</f>
        <v>0.548793001434259</v>
      </c>
      <c r="E473" s="0" t="n">
        <v>0.000944250648360823</v>
      </c>
      <c r="F473" s="0" t="n">
        <v>0.0400502907980277</v>
      </c>
      <c r="G473" s="0" t="s">
        <v>1417</v>
      </c>
    </row>
    <row r="474" customFormat="false" ht="15" hidden="false" customHeight="false" outlineLevel="0" collapsed="false">
      <c r="A474" s="0" t="s">
        <v>1418</v>
      </c>
      <c r="B474" s="0" t="s">
        <v>1419</v>
      </c>
      <c r="C474" s="0" t="n">
        <v>-0.868589988577158</v>
      </c>
      <c r="D474" s="0" t="n">
        <f aca="false">2^C474</f>
        <v>0.547681863514717</v>
      </c>
      <c r="E474" s="0" t="n">
        <v>0.000621660545305721</v>
      </c>
      <c r="F474" s="0" t="n">
        <v>0.0298764333449322</v>
      </c>
      <c r="G474" s="0" t="s">
        <v>1420</v>
      </c>
    </row>
    <row r="475" customFormat="false" ht="15" hidden="false" customHeight="false" outlineLevel="0" collapsed="false">
      <c r="A475" s="0" t="s">
        <v>1421</v>
      </c>
      <c r="B475" s="0" t="s">
        <v>1422</v>
      </c>
      <c r="C475" s="0" t="n">
        <v>-0.871807355534161</v>
      </c>
      <c r="D475" s="0" t="n">
        <f aca="false">2^C475</f>
        <v>0.546461834256737</v>
      </c>
      <c r="E475" s="0" t="n">
        <v>0.000173802950876379</v>
      </c>
      <c r="F475" s="0" t="n">
        <v>0.0121570590376162</v>
      </c>
      <c r="G475" s="0" t="s">
        <v>1423</v>
      </c>
    </row>
    <row r="476" customFormat="false" ht="15" hidden="false" customHeight="false" outlineLevel="0" collapsed="false">
      <c r="A476" s="0" t="s">
        <v>1424</v>
      </c>
      <c r="B476" s="0" t="s">
        <v>1425</v>
      </c>
      <c r="C476" s="0" t="n">
        <v>-0.872025278742879</v>
      </c>
      <c r="D476" s="0" t="n">
        <f aca="false">2^C476</f>
        <v>0.546379295869034</v>
      </c>
      <c r="E476" s="0" t="n">
        <v>0.000358214156211972</v>
      </c>
      <c r="F476" s="0" t="n">
        <v>0.0207049053890665</v>
      </c>
      <c r="G476" s="0" t="s">
        <v>1426</v>
      </c>
    </row>
    <row r="477" customFormat="false" ht="15" hidden="false" customHeight="false" outlineLevel="0" collapsed="false">
      <c r="A477" s="0" t="s">
        <v>1427</v>
      </c>
      <c r="B477" s="0" t="s">
        <v>1428</v>
      </c>
      <c r="C477" s="0" t="n">
        <v>-0.872957568561938</v>
      </c>
      <c r="D477" s="0" t="n">
        <f aca="false">2^C477</f>
        <v>0.546026331943608</v>
      </c>
      <c r="E477" s="0" t="n">
        <v>0.000305094316969741</v>
      </c>
      <c r="F477" s="0" t="n">
        <v>0.0181553886829606</v>
      </c>
      <c r="G477" s="0" t="s">
        <v>1429</v>
      </c>
    </row>
    <row r="478" customFormat="false" ht="15" hidden="false" customHeight="false" outlineLevel="0" collapsed="false">
      <c r="A478" s="0" t="s">
        <v>1430</v>
      </c>
      <c r="B478" s="0" t="s">
        <v>1431</v>
      </c>
      <c r="C478" s="0" t="n">
        <v>-0.876389443926527</v>
      </c>
      <c r="D478" s="0" t="n">
        <f aca="false">2^C478</f>
        <v>0.544728991046716</v>
      </c>
      <c r="E478" s="0" t="n">
        <v>0.000749039993788112</v>
      </c>
      <c r="F478" s="0" t="n">
        <v>0.0340656553828883</v>
      </c>
      <c r="G478" s="0" t="s">
        <v>1432</v>
      </c>
    </row>
    <row r="479" customFormat="false" ht="15" hidden="false" customHeight="false" outlineLevel="0" collapsed="false">
      <c r="A479" s="0" t="s">
        <v>1433</v>
      </c>
      <c r="B479" s="0" t="s">
        <v>1434</v>
      </c>
      <c r="C479" s="0" t="n">
        <v>-0.884397855659308</v>
      </c>
      <c r="D479" s="0" t="n">
        <f aca="false">2^C479</f>
        <v>0.541713573099919</v>
      </c>
      <c r="E479" s="3" t="n">
        <v>1.08595750535532E-006</v>
      </c>
      <c r="F479" s="0" t="n">
        <v>0.000242787620963644</v>
      </c>
      <c r="G479" s="0" t="s">
        <v>1435</v>
      </c>
    </row>
    <row r="480" customFormat="false" ht="15" hidden="false" customHeight="false" outlineLevel="0" collapsed="false">
      <c r="A480" s="0" t="s">
        <v>1436</v>
      </c>
      <c r="B480" s="0" t="s">
        <v>1437</v>
      </c>
      <c r="C480" s="0" t="n">
        <v>-0.885522643175825</v>
      </c>
      <c r="D480" s="0" t="n">
        <f aca="false">2^C480</f>
        <v>0.541291394340211</v>
      </c>
      <c r="E480" s="3" t="n">
        <v>7.09678432750055E-007</v>
      </c>
      <c r="F480" s="0" t="n">
        <v>0.00018254760718545</v>
      </c>
      <c r="G480" s="0" t="s">
        <v>1438</v>
      </c>
    </row>
    <row r="481" customFormat="false" ht="15" hidden="false" customHeight="false" outlineLevel="0" collapsed="false">
      <c r="A481" s="0" t="s">
        <v>1439</v>
      </c>
      <c r="B481" s="0" t="s">
        <v>1440</v>
      </c>
      <c r="C481" s="0" t="n">
        <v>-0.889221448251914</v>
      </c>
      <c r="D481" s="0" t="n">
        <f aca="false">2^C481</f>
        <v>0.539905400111476</v>
      </c>
      <c r="E481" s="3" t="n">
        <v>4.91633609519541E-005</v>
      </c>
      <c r="F481" s="0" t="n">
        <v>0.00496238785102383</v>
      </c>
      <c r="G481" s="0" t="s">
        <v>1441</v>
      </c>
    </row>
    <row r="482" customFormat="false" ht="15" hidden="false" customHeight="false" outlineLevel="0" collapsed="false">
      <c r="A482" s="0" t="s">
        <v>1442</v>
      </c>
      <c r="B482" s="0" t="s">
        <v>1443</v>
      </c>
      <c r="C482" s="0" t="n">
        <v>-0.889917929862893</v>
      </c>
      <c r="D482" s="0" t="n">
        <f aca="false">2^C482</f>
        <v>0.539644815983256</v>
      </c>
      <c r="E482" s="0" t="n">
        <v>0.000583099083462513</v>
      </c>
      <c r="F482" s="0" t="n">
        <v>0.0288796371042378</v>
      </c>
      <c r="G482" s="0" t="s">
        <v>1444</v>
      </c>
    </row>
    <row r="483" customFormat="false" ht="15" hidden="false" customHeight="false" outlineLevel="0" collapsed="false">
      <c r="A483" s="0" t="s">
        <v>1445</v>
      </c>
      <c r="B483" s="0" t="s">
        <v>1446</v>
      </c>
      <c r="C483" s="0" t="n">
        <v>-0.893623493717515</v>
      </c>
      <c r="D483" s="0" t="n">
        <f aca="false">2^C483</f>
        <v>0.538260516207986</v>
      </c>
      <c r="E483" s="3" t="n">
        <v>4.8202512788937E-007</v>
      </c>
      <c r="F483" s="0" t="n">
        <v>0.000134200391035273</v>
      </c>
      <c r="G483" s="0" t="s">
        <v>1447</v>
      </c>
    </row>
    <row r="484" customFormat="false" ht="15" hidden="false" customHeight="false" outlineLevel="0" collapsed="false">
      <c r="A484" s="0" t="s">
        <v>1448</v>
      </c>
      <c r="B484" s="0" t="s">
        <v>1449</v>
      </c>
      <c r="C484" s="0" t="n">
        <v>-0.893627105052564</v>
      </c>
      <c r="D484" s="0" t="n">
        <f aca="false">2^C484</f>
        <v>0.538259168843103</v>
      </c>
      <c r="E484" s="0" t="n">
        <v>0.000228422786014488</v>
      </c>
      <c r="F484" s="0" t="n">
        <v>0.0147286519866269</v>
      </c>
      <c r="G484" s="0" t="s">
        <v>1450</v>
      </c>
    </row>
    <row r="485" customFormat="false" ht="15" hidden="false" customHeight="false" outlineLevel="0" collapsed="false">
      <c r="A485" s="0" t="s">
        <v>1451</v>
      </c>
      <c r="B485" s="0" t="s">
        <v>1452</v>
      </c>
      <c r="C485" s="0" t="n">
        <v>-0.899220704445312</v>
      </c>
      <c r="D485" s="0" t="n">
        <f aca="false">2^C485</f>
        <v>0.536176277531602</v>
      </c>
      <c r="E485" s="0" t="n">
        <v>0.000664177021035505</v>
      </c>
      <c r="F485" s="0" t="n">
        <v>0.0313189207956727</v>
      </c>
      <c r="G485" s="0" t="s">
        <v>1453</v>
      </c>
    </row>
    <row r="486" customFormat="false" ht="15" hidden="false" customHeight="false" outlineLevel="0" collapsed="false">
      <c r="A486" s="0" t="s">
        <v>1454</v>
      </c>
      <c r="B486" s="0" t="s">
        <v>1455</v>
      </c>
      <c r="C486" s="0" t="n">
        <v>-0.90563259458088</v>
      </c>
      <c r="D486" s="0" t="n">
        <f aca="false">2^C486</f>
        <v>0.533798592080223</v>
      </c>
      <c r="E486" s="3" t="n">
        <v>3.31208892648462E-007</v>
      </c>
      <c r="F486" s="0" t="n">
        <v>0.000100293406708057</v>
      </c>
      <c r="G486" s="0" t="s">
        <v>1456</v>
      </c>
    </row>
    <row r="487" customFormat="false" ht="15" hidden="false" customHeight="false" outlineLevel="0" collapsed="false">
      <c r="A487" s="0" t="s">
        <v>1457</v>
      </c>
      <c r="B487" s="0" t="s">
        <v>1458</v>
      </c>
      <c r="C487" s="0" t="n">
        <v>-0.910164365791892</v>
      </c>
      <c r="D487" s="0" t="n">
        <f aca="false">2^C487</f>
        <v>0.532124463000495</v>
      </c>
      <c r="E487" s="3" t="n">
        <v>1.98261236121264E-005</v>
      </c>
      <c r="F487" s="0" t="n">
        <v>0.00240751537588471</v>
      </c>
      <c r="G487" s="0" t="s">
        <v>1459</v>
      </c>
    </row>
    <row r="488" customFormat="false" ht="15" hidden="false" customHeight="false" outlineLevel="0" collapsed="false">
      <c r="A488" s="0" t="s">
        <v>1460</v>
      </c>
      <c r="B488" s="0" t="s">
        <v>1461</v>
      </c>
      <c r="C488" s="0" t="n">
        <v>-0.913848842064942</v>
      </c>
      <c r="D488" s="0" t="n">
        <f aca="false">2^C488</f>
        <v>0.530767212535296</v>
      </c>
      <c r="E488" s="3" t="n">
        <v>9.25055332041078E-006</v>
      </c>
      <c r="F488" s="0" t="n">
        <v>0.00131721271744563</v>
      </c>
      <c r="G488" s="0" t="s">
        <v>1462</v>
      </c>
    </row>
    <row r="489" customFormat="false" ht="15" hidden="false" customHeight="false" outlineLevel="0" collapsed="false">
      <c r="A489" s="0" t="s">
        <v>1463</v>
      </c>
      <c r="B489" s="0" t="s">
        <v>1464</v>
      </c>
      <c r="C489" s="0" t="n">
        <v>-0.926852455827243</v>
      </c>
      <c r="D489" s="0" t="n">
        <f aca="false">2^C489</f>
        <v>0.526004681259198</v>
      </c>
      <c r="E489" s="0" t="n">
        <v>0.00043268724079746</v>
      </c>
      <c r="F489" s="0" t="n">
        <v>0.0236859134424642</v>
      </c>
      <c r="G489" s="0" t="s">
        <v>1465</v>
      </c>
    </row>
    <row r="490" customFormat="false" ht="15" hidden="false" customHeight="false" outlineLevel="0" collapsed="false">
      <c r="A490" s="0" t="s">
        <v>1466</v>
      </c>
      <c r="B490" s="0" t="s">
        <v>1467</v>
      </c>
      <c r="C490" s="0" t="n">
        <v>-0.938275541357308</v>
      </c>
      <c r="D490" s="0" t="n">
        <f aca="false">2^C490</f>
        <v>0.521856284487386</v>
      </c>
      <c r="E490" s="0" t="n">
        <v>0.000832809769985231</v>
      </c>
      <c r="F490" s="0" t="n">
        <v>0.0369680542012849</v>
      </c>
      <c r="G490" s="0" t="s">
        <v>1468</v>
      </c>
    </row>
    <row r="491" customFormat="false" ht="15" hidden="false" customHeight="false" outlineLevel="0" collapsed="false">
      <c r="A491" s="0" t="s">
        <v>1469</v>
      </c>
      <c r="B491" s="0" t="s">
        <v>1470</v>
      </c>
      <c r="C491" s="0" t="n">
        <v>-0.938854283230728</v>
      </c>
      <c r="D491" s="0" t="n">
        <f aca="false">2^C491</f>
        <v>0.521646982101847</v>
      </c>
      <c r="E491" s="3" t="n">
        <v>2.91337864383806E-006</v>
      </c>
      <c r="F491" s="0" t="n">
        <v>0.000536106491676108</v>
      </c>
      <c r="G491" s="0" t="s">
        <v>1471</v>
      </c>
    </row>
    <row r="492" customFormat="false" ht="15" hidden="false" customHeight="false" outlineLevel="0" collapsed="false">
      <c r="A492" s="0" t="s">
        <v>1472</v>
      </c>
      <c r="B492" s="0" t="s">
        <v>1473</v>
      </c>
      <c r="C492" s="0" t="n">
        <v>-0.9646131937034</v>
      </c>
      <c r="D492" s="0" t="n">
        <f aca="false">2^C492</f>
        <v>0.512415778787824</v>
      </c>
      <c r="E492" s="0" t="n">
        <v>0.000622858414466349</v>
      </c>
      <c r="F492" s="0" t="n">
        <v>0.0298764333449322</v>
      </c>
      <c r="G492" s="0" t="s">
        <v>1474</v>
      </c>
    </row>
    <row r="493" customFormat="false" ht="15" hidden="false" customHeight="false" outlineLevel="0" collapsed="false">
      <c r="A493" s="0" t="s">
        <v>1475</v>
      </c>
      <c r="B493" s="0" t="s">
        <v>1476</v>
      </c>
      <c r="C493" s="0" t="n">
        <v>-0.973347917415321</v>
      </c>
      <c r="D493" s="0" t="n">
        <f aca="false">2^C493</f>
        <v>0.509322756252013</v>
      </c>
      <c r="E493" s="3" t="n">
        <v>1.03908764895303E-007</v>
      </c>
      <c r="F493" s="3" t="n">
        <v>4.07492700627121E-005</v>
      </c>
      <c r="G493" s="0" t="s">
        <v>1477</v>
      </c>
    </row>
    <row r="494" customFormat="false" ht="15" hidden="false" customHeight="false" outlineLevel="0" collapsed="false">
      <c r="A494" s="0" t="s">
        <v>1478</v>
      </c>
      <c r="B494" s="0" t="s">
        <v>1479</v>
      </c>
      <c r="C494" s="0" t="n">
        <v>-0.983440923466008</v>
      </c>
      <c r="D494" s="0" t="n">
        <f aca="false">2^C494</f>
        <v>0.505772000394398</v>
      </c>
      <c r="E494" s="3" t="n">
        <v>5.4419165571538E-008</v>
      </c>
      <c r="F494" s="3" t="n">
        <v>2.55257897804379E-005</v>
      </c>
      <c r="G494" s="0" t="s">
        <v>1480</v>
      </c>
    </row>
    <row r="495" customFormat="false" ht="15" hidden="false" customHeight="false" outlineLevel="0" collapsed="false">
      <c r="A495" s="0" t="s">
        <v>1481</v>
      </c>
      <c r="B495" s="0" t="s">
        <v>1482</v>
      </c>
      <c r="C495" s="0" t="n">
        <v>-0.986049262607528</v>
      </c>
      <c r="D495" s="0" t="n">
        <f aca="false">2^C495</f>
        <v>0.504858409488854</v>
      </c>
      <c r="E495" s="0" t="n">
        <v>0.000612324310584506</v>
      </c>
      <c r="F495" s="0" t="n">
        <v>0.0296492668942017</v>
      </c>
      <c r="G495" s="0" t="s">
        <v>1483</v>
      </c>
    </row>
    <row r="496" customFormat="false" ht="15" hidden="false" customHeight="false" outlineLevel="0" collapsed="false">
      <c r="A496" s="0" t="s">
        <v>1484</v>
      </c>
      <c r="B496" s="0" t="s">
        <v>1485</v>
      </c>
      <c r="C496" s="0" t="n">
        <v>-0.996670471593214</v>
      </c>
      <c r="D496" s="0" t="n">
        <f aca="false">2^C496</f>
        <v>0.501155259185439</v>
      </c>
      <c r="E496" s="3" t="n">
        <v>1.58913930281703E-008</v>
      </c>
      <c r="F496" s="3" t="n">
        <v>8.63986145499747E-006</v>
      </c>
      <c r="G496" s="0" t="s">
        <v>1486</v>
      </c>
    </row>
    <row r="497" customFormat="false" ht="15" hidden="false" customHeight="false" outlineLevel="0" collapsed="false">
      <c r="A497" s="0" t="s">
        <v>1487</v>
      </c>
      <c r="B497" s="0" t="s">
        <v>1488</v>
      </c>
      <c r="C497" s="0" t="n">
        <v>-1.00444297866435</v>
      </c>
      <c r="D497" s="0" t="n">
        <f aca="false">2^C497</f>
        <v>0.498462549543407</v>
      </c>
      <c r="E497" s="3" t="n">
        <v>1.53489651891694E-005</v>
      </c>
      <c r="F497" s="0" t="n">
        <v>0.00199553231117017</v>
      </c>
      <c r="G497" s="0" t="s">
        <v>1489</v>
      </c>
    </row>
    <row r="498" customFormat="false" ht="15" hidden="false" customHeight="false" outlineLevel="0" collapsed="false">
      <c r="A498" s="0" t="s">
        <v>1490</v>
      </c>
      <c r="B498" s="0" t="s">
        <v>1491</v>
      </c>
      <c r="C498" s="0" t="n">
        <v>-1.00935388283329</v>
      </c>
      <c r="D498" s="0" t="n">
        <f aca="false">2^C498</f>
        <v>0.496768677891378</v>
      </c>
      <c r="E498" s="3" t="n">
        <v>8.36669885148045E-006</v>
      </c>
      <c r="F498" s="0" t="n">
        <v>0.00122041567027509</v>
      </c>
      <c r="G498" s="0" t="s">
        <v>1492</v>
      </c>
    </row>
    <row r="499" customFormat="false" ht="15" hidden="false" customHeight="false" outlineLevel="0" collapsed="false">
      <c r="A499" s="0" t="s">
        <v>1493</v>
      </c>
      <c r="B499" s="0" t="s">
        <v>1494</v>
      </c>
      <c r="C499" s="0" t="n">
        <v>-1.01824585404277</v>
      </c>
      <c r="D499" s="0" t="n">
        <f aca="false">2^C499</f>
        <v>0.493716287861549</v>
      </c>
      <c r="E499" s="0" t="n">
        <v>0.000150861084378953</v>
      </c>
      <c r="F499" s="0" t="n">
        <v>0.0108701772907027</v>
      </c>
      <c r="G499" s="0" t="s">
        <v>1495</v>
      </c>
    </row>
    <row r="500" customFormat="false" ht="15" hidden="false" customHeight="false" outlineLevel="0" collapsed="false">
      <c r="A500" s="0" t="s">
        <v>1496</v>
      </c>
      <c r="B500" s="0" t="s">
        <v>1497</v>
      </c>
      <c r="C500" s="0" t="n">
        <v>-1.03249066469328</v>
      </c>
      <c r="D500" s="0" t="n">
        <f aca="false">2^C500</f>
        <v>0.488865443916814</v>
      </c>
      <c r="E500" s="0" t="n">
        <v>0.000398963302313023</v>
      </c>
      <c r="F500" s="0" t="n">
        <v>0.0224564708657227</v>
      </c>
      <c r="G500" s="0" t="s">
        <v>1498</v>
      </c>
    </row>
    <row r="501" customFormat="false" ht="15" hidden="false" customHeight="false" outlineLevel="0" collapsed="false">
      <c r="A501" s="0" t="s">
        <v>1499</v>
      </c>
      <c r="B501" s="0" t="s">
        <v>1500</v>
      </c>
      <c r="C501" s="0" t="n">
        <v>-1.03353113205635</v>
      </c>
      <c r="D501" s="0" t="n">
        <f aca="false">2^C501</f>
        <v>0.488513002720929</v>
      </c>
      <c r="E501" s="0" t="n">
        <v>0.000219364000358596</v>
      </c>
      <c r="F501" s="0" t="n">
        <v>0.0143526566741569</v>
      </c>
      <c r="G501" s="0" t="s">
        <v>1501</v>
      </c>
    </row>
    <row r="502" customFormat="false" ht="15" hidden="false" customHeight="false" outlineLevel="0" collapsed="false">
      <c r="A502" s="0" t="s">
        <v>1502</v>
      </c>
      <c r="B502" s="0" t="s">
        <v>1503</v>
      </c>
      <c r="C502" s="0" t="n">
        <v>-1.03972472851001</v>
      </c>
      <c r="D502" s="0" t="n">
        <f aca="false">2^C502</f>
        <v>0.486420275619901</v>
      </c>
      <c r="E502" s="3" t="n">
        <v>1.97129883602784E-007</v>
      </c>
      <c r="F502" s="3" t="n">
        <v>6.54964038270251E-005</v>
      </c>
      <c r="G502" s="0" t="s">
        <v>1504</v>
      </c>
    </row>
    <row r="503" customFormat="false" ht="15" hidden="false" customHeight="false" outlineLevel="0" collapsed="false">
      <c r="A503" s="0" t="s">
        <v>1505</v>
      </c>
      <c r="B503" s="0" t="s">
        <v>1506</v>
      </c>
      <c r="C503" s="0" t="n">
        <v>-1.04625455991599</v>
      </c>
      <c r="D503" s="0" t="n">
        <f aca="false">2^C503</f>
        <v>0.484223647028856</v>
      </c>
      <c r="E503" s="3" t="n">
        <v>4.09541894076585E-008</v>
      </c>
      <c r="F503" s="3" t="n">
        <v>2.04105441460418E-005</v>
      </c>
      <c r="G503" s="0" t="s">
        <v>1507</v>
      </c>
    </row>
    <row r="504" customFormat="false" ht="15" hidden="false" customHeight="false" outlineLevel="0" collapsed="false">
      <c r="A504" s="0" t="s">
        <v>1508</v>
      </c>
      <c r="B504" s="0" t="s">
        <v>1509</v>
      </c>
      <c r="C504" s="0" t="n">
        <v>-1.05725905562151</v>
      </c>
      <c r="D504" s="0" t="n">
        <f aca="false">2^C504</f>
        <v>0.480544168170605</v>
      </c>
      <c r="E504" s="3" t="n">
        <v>1.29077691204844E-006</v>
      </c>
      <c r="F504" s="0" t="n">
        <v>0.000280851191864179</v>
      </c>
      <c r="G504" s="0" t="s">
        <v>1510</v>
      </c>
    </row>
    <row r="505" customFormat="false" ht="15" hidden="false" customHeight="false" outlineLevel="0" collapsed="false">
      <c r="A505" s="0" t="s">
        <v>1511</v>
      </c>
      <c r="B505" s="0" t="s">
        <v>1512</v>
      </c>
      <c r="C505" s="0" t="n">
        <v>-1.08389144671891</v>
      </c>
      <c r="D505" s="0" t="n">
        <f aca="false">2^C505</f>
        <v>0.471754620534236</v>
      </c>
      <c r="E505" s="3" t="n">
        <v>5.93614504447067E-009</v>
      </c>
      <c r="F505" s="3" t="n">
        <v>4.05727033582364E-006</v>
      </c>
      <c r="G505" s="0" t="s">
        <v>1513</v>
      </c>
    </row>
    <row r="506" customFormat="false" ht="15" hidden="false" customHeight="false" outlineLevel="0" collapsed="false">
      <c r="A506" s="0" t="s">
        <v>1514</v>
      </c>
      <c r="B506" s="0" t="s">
        <v>1515</v>
      </c>
      <c r="C506" s="0" t="n">
        <v>-1.09794556781498</v>
      </c>
      <c r="D506" s="0" t="n">
        <f aca="false">2^C506</f>
        <v>0.467181299633197</v>
      </c>
      <c r="E506" s="0" t="n">
        <v>0.000116124172549425</v>
      </c>
      <c r="F506" s="0" t="n">
        <v>0.0091379028148926</v>
      </c>
      <c r="G506" s="0" t="s">
        <v>1516</v>
      </c>
    </row>
    <row r="507" customFormat="false" ht="15" hidden="false" customHeight="false" outlineLevel="0" collapsed="false">
      <c r="A507" s="0" t="s">
        <v>1517</v>
      </c>
      <c r="B507" s="0" t="s">
        <v>1518</v>
      </c>
      <c r="C507" s="0" t="n">
        <v>-1.11204283160123</v>
      </c>
      <c r="D507" s="0" t="n">
        <f aca="false">2^C507</f>
        <v>0.462638478724617</v>
      </c>
      <c r="E507" s="0" t="n">
        <v>0.000965639594710746</v>
      </c>
      <c r="F507" s="0" t="n">
        <v>0.0405118764378564</v>
      </c>
      <c r="G507" s="0" t="s">
        <v>1519</v>
      </c>
    </row>
    <row r="508" customFormat="false" ht="15" hidden="false" customHeight="false" outlineLevel="0" collapsed="false">
      <c r="A508" s="0" t="s">
        <v>1520</v>
      </c>
      <c r="B508" s="0" t="s">
        <v>1521</v>
      </c>
      <c r="C508" s="0" t="n">
        <v>-1.11386060031837</v>
      </c>
      <c r="D508" s="0" t="n">
        <f aca="false">2^C508</f>
        <v>0.462055929988031</v>
      </c>
      <c r="E508" s="0" t="n">
        <v>0.000790938278385124</v>
      </c>
      <c r="F508" s="0" t="n">
        <v>0.0356324397279265</v>
      </c>
      <c r="G508" s="0" t="s">
        <v>1522</v>
      </c>
    </row>
    <row r="509" customFormat="false" ht="15" hidden="false" customHeight="false" outlineLevel="0" collapsed="false">
      <c r="A509" s="0" t="s">
        <v>1523</v>
      </c>
      <c r="B509" s="0" t="s">
        <v>1524</v>
      </c>
      <c r="C509" s="0" t="n">
        <v>-1.12853582941613</v>
      </c>
      <c r="D509" s="0" t="n">
        <f aca="false">2^C509</f>
        <v>0.457379677745364</v>
      </c>
      <c r="E509" s="3" t="n">
        <v>5.35283739973379E-006</v>
      </c>
      <c r="F509" s="0" t="n">
        <v>0.000875441420598467</v>
      </c>
      <c r="G509" s="0" t="s">
        <v>1525</v>
      </c>
    </row>
    <row r="510" customFormat="false" ht="15" hidden="false" customHeight="false" outlineLevel="0" collapsed="false">
      <c r="A510" s="0" t="s">
        <v>1526</v>
      </c>
      <c r="B510" s="0" t="s">
        <v>1527</v>
      </c>
      <c r="C510" s="0" t="n">
        <v>-1.1415515463915</v>
      </c>
      <c r="D510" s="0" t="n">
        <f aca="false">2^C510</f>
        <v>0.453271844231181</v>
      </c>
      <c r="E510" s="0" t="n">
        <v>0.000138939662940591</v>
      </c>
      <c r="F510" s="0" t="n">
        <v>0.0103866081777026</v>
      </c>
      <c r="G510" s="0" t="s">
        <v>1528</v>
      </c>
    </row>
    <row r="511" customFormat="false" ht="15" hidden="false" customHeight="false" outlineLevel="0" collapsed="false">
      <c r="A511" s="0" t="s">
        <v>1529</v>
      </c>
      <c r="B511" s="0" t="s">
        <v>1530</v>
      </c>
      <c r="C511" s="0" t="n">
        <v>-1.15890161426469</v>
      </c>
      <c r="D511" s="0" t="n">
        <f aca="false">2^C511</f>
        <v>0.447853375721058</v>
      </c>
      <c r="E511" s="3" t="n">
        <v>1.01750523002154E-008</v>
      </c>
      <c r="F511" s="3" t="n">
        <v>6.08519002814382E-006</v>
      </c>
      <c r="G511" s="0" t="s">
        <v>1531</v>
      </c>
    </row>
    <row r="512" customFormat="false" ht="15" hidden="false" customHeight="false" outlineLevel="0" collapsed="false">
      <c r="A512" s="0" t="s">
        <v>1532</v>
      </c>
      <c r="B512" s="0" t="s">
        <v>1533</v>
      </c>
      <c r="C512" s="0" t="n">
        <v>-1.160283246329</v>
      </c>
      <c r="D512" s="0" t="n">
        <f aca="false">2^C512</f>
        <v>0.447424683328258</v>
      </c>
      <c r="E512" s="0" t="n">
        <v>0.000747676278629502</v>
      </c>
      <c r="F512" s="0" t="n">
        <v>0.0340656553828883</v>
      </c>
      <c r="G512" s="0" t="s">
        <v>1534</v>
      </c>
    </row>
    <row r="513" customFormat="false" ht="15" hidden="false" customHeight="false" outlineLevel="0" collapsed="false">
      <c r="A513" s="0" t="s">
        <v>1535</v>
      </c>
      <c r="B513" s="0" t="s">
        <v>1536</v>
      </c>
      <c r="C513" s="0" t="n">
        <v>-1.17413073859694</v>
      </c>
      <c r="D513" s="0" t="n">
        <f aca="false">2^C513</f>
        <v>0.443150688979354</v>
      </c>
      <c r="E513" s="3" t="n">
        <v>2.52980564995806E-006</v>
      </c>
      <c r="F513" s="0" t="n">
        <v>0.000480179112960384</v>
      </c>
      <c r="G513" s="0" t="s">
        <v>1537</v>
      </c>
    </row>
    <row r="514" customFormat="false" ht="15" hidden="false" customHeight="false" outlineLevel="0" collapsed="false">
      <c r="A514" s="0" t="s">
        <v>1538</v>
      </c>
      <c r="B514" s="0" t="s">
        <v>1539</v>
      </c>
      <c r="C514" s="0" t="n">
        <v>-1.17520675854088</v>
      </c>
      <c r="D514" s="0" t="n">
        <f aca="false">2^C514</f>
        <v>0.442820292611885</v>
      </c>
      <c r="E514" s="3" t="n">
        <v>1.19460434003955E-010</v>
      </c>
      <c r="F514" s="3" t="n">
        <v>1.2424923922794E-007</v>
      </c>
      <c r="G514" s="0" t="s">
        <v>1540</v>
      </c>
    </row>
    <row r="515" customFormat="false" ht="15" hidden="false" customHeight="false" outlineLevel="0" collapsed="false">
      <c r="A515" s="0" t="s">
        <v>1541</v>
      </c>
      <c r="B515" s="0" t="s">
        <v>1542</v>
      </c>
      <c r="C515" s="0" t="n">
        <v>-1.17791996315435</v>
      </c>
      <c r="D515" s="0" t="n">
        <f aca="false">2^C515</f>
        <v>0.441988285174526</v>
      </c>
      <c r="E515" s="3" t="n">
        <v>7.7782347229269E-007</v>
      </c>
      <c r="F515" s="0" t="n">
        <v>0.000191825702105008</v>
      </c>
      <c r="G515" s="0" t="s">
        <v>1543</v>
      </c>
    </row>
    <row r="516" customFormat="false" ht="15" hidden="false" customHeight="false" outlineLevel="0" collapsed="false">
      <c r="A516" s="0" t="s">
        <v>1544</v>
      </c>
      <c r="B516" s="0" t="s">
        <v>1545</v>
      </c>
      <c r="C516" s="0" t="n">
        <v>-1.18412521595112</v>
      </c>
      <c r="D516" s="0" t="n">
        <f aca="false">2^C516</f>
        <v>0.44009130824226</v>
      </c>
      <c r="E516" s="0" t="n">
        <v>0.00079001235014634</v>
      </c>
      <c r="F516" s="0" t="n">
        <v>0.0356324397279265</v>
      </c>
      <c r="G516" s="0" t="s">
        <v>1546</v>
      </c>
    </row>
    <row r="517" customFormat="false" ht="15" hidden="false" customHeight="false" outlineLevel="0" collapsed="false">
      <c r="A517" s="0" t="s">
        <v>1547</v>
      </c>
      <c r="B517" s="0" t="s">
        <v>1548</v>
      </c>
      <c r="C517" s="0" t="n">
        <v>-1.20421474344664</v>
      </c>
      <c r="D517" s="0" t="n">
        <f aca="false">2^C517</f>
        <v>0.43400550778702</v>
      </c>
      <c r="E517" s="0" t="n">
        <v>0.000538538231660454</v>
      </c>
      <c r="F517" s="0" t="n">
        <v>0.0272365995301932</v>
      </c>
      <c r="G517" s="0" t="s">
        <v>1549</v>
      </c>
    </row>
    <row r="518" customFormat="false" ht="15" hidden="false" customHeight="false" outlineLevel="0" collapsed="false">
      <c r="A518" s="0" t="s">
        <v>1550</v>
      </c>
      <c r="B518" s="0" t="s">
        <v>1551</v>
      </c>
      <c r="C518" s="0" t="n">
        <v>-1.22371254843073</v>
      </c>
      <c r="D518" s="0" t="n">
        <f aca="false">2^C518</f>
        <v>0.428179446921525</v>
      </c>
      <c r="E518" s="0" t="n">
        <v>0.000940191411486516</v>
      </c>
      <c r="F518" s="0" t="n">
        <v>0.0399489501697699</v>
      </c>
      <c r="G518" s="0" t="s">
        <v>1552</v>
      </c>
    </row>
    <row r="519" customFormat="false" ht="15" hidden="false" customHeight="false" outlineLevel="0" collapsed="false">
      <c r="A519" s="0" t="s">
        <v>1553</v>
      </c>
      <c r="B519" s="0" t="s">
        <v>1554</v>
      </c>
      <c r="C519" s="0" t="n">
        <v>-1.247078026039</v>
      </c>
      <c r="D519" s="0" t="n">
        <f aca="false">2^C519</f>
        <v>0.42130062871066</v>
      </c>
      <c r="E519" s="0" t="n">
        <v>0.0001759541606552</v>
      </c>
      <c r="F519" s="0" t="n">
        <v>0.0122716484874452</v>
      </c>
      <c r="G519" s="0" t="s">
        <v>1555</v>
      </c>
    </row>
    <row r="520" customFormat="false" ht="15" hidden="false" customHeight="false" outlineLevel="0" collapsed="false">
      <c r="A520" s="0" t="s">
        <v>1556</v>
      </c>
      <c r="B520" s="0" t="s">
        <v>1557</v>
      </c>
      <c r="C520" s="0" t="n">
        <v>-1.27833234067301</v>
      </c>
      <c r="D520" s="0" t="n">
        <f aca="false">2^C520</f>
        <v>0.412271792022873</v>
      </c>
      <c r="E520" s="3" t="n">
        <v>1.65615036090575E-007</v>
      </c>
      <c r="F520" s="3" t="n">
        <v>5.9131983482966E-005</v>
      </c>
      <c r="G520" s="0" t="s">
        <v>1558</v>
      </c>
    </row>
    <row r="521" customFormat="false" ht="15" hidden="false" customHeight="false" outlineLevel="0" collapsed="false">
      <c r="A521" s="0" t="s">
        <v>1559</v>
      </c>
      <c r="B521" s="0" t="s">
        <v>1560</v>
      </c>
      <c r="C521" s="0" t="n">
        <v>-1.28111392902315</v>
      </c>
      <c r="D521" s="0" t="n">
        <f aca="false">2^C521</f>
        <v>0.411477677136464</v>
      </c>
      <c r="E521" s="3" t="n">
        <v>7.21712846625378E-012</v>
      </c>
      <c r="F521" s="3" t="n">
        <v>9.59156373165128E-009</v>
      </c>
      <c r="G521" s="0" t="s">
        <v>1561</v>
      </c>
    </row>
    <row r="522" customFormat="false" ht="15" hidden="false" customHeight="false" outlineLevel="0" collapsed="false">
      <c r="A522" s="0" t="s">
        <v>1562</v>
      </c>
      <c r="B522" s="0" t="s">
        <v>1563</v>
      </c>
      <c r="C522" s="0" t="n">
        <v>-1.30615260171896</v>
      </c>
      <c r="D522" s="0" t="n">
        <f aca="false">2^C522</f>
        <v>0.404397896548508</v>
      </c>
      <c r="E522" s="3" t="n">
        <v>4.60708338085681E-005</v>
      </c>
      <c r="F522" s="0" t="n">
        <v>0.00477102375051328</v>
      </c>
      <c r="G522" s="0" t="s">
        <v>1564</v>
      </c>
    </row>
    <row r="523" customFormat="false" ht="15" hidden="false" customHeight="false" outlineLevel="0" collapsed="false">
      <c r="A523" s="0" t="s">
        <v>1565</v>
      </c>
      <c r="B523" s="0" t="s">
        <v>1566</v>
      </c>
      <c r="C523" s="0" t="n">
        <v>-1.31104450425774</v>
      </c>
      <c r="D523" s="0" t="n">
        <f aca="false">2^C523</f>
        <v>0.403028982916343</v>
      </c>
      <c r="E523" s="0" t="n">
        <v>0.000267699953825796</v>
      </c>
      <c r="F523" s="0" t="n">
        <v>0.0163783076609225</v>
      </c>
      <c r="G523" s="0" t="s">
        <v>1567</v>
      </c>
    </row>
    <row r="524" customFormat="false" ht="15" hidden="false" customHeight="false" outlineLevel="0" collapsed="false">
      <c r="A524" s="0" t="s">
        <v>1568</v>
      </c>
      <c r="B524" s="0" t="s">
        <v>1569</v>
      </c>
      <c r="C524" s="0" t="n">
        <v>-1.31239523445012</v>
      </c>
      <c r="D524" s="0" t="n">
        <f aca="false">2^C524</f>
        <v>0.402651821673724</v>
      </c>
      <c r="E524" s="0" t="n">
        <v>0.00114185756776765</v>
      </c>
      <c r="F524" s="0" t="n">
        <v>0.0461410755678002</v>
      </c>
      <c r="G524" s="0" t="s">
        <v>1570</v>
      </c>
    </row>
    <row r="525" customFormat="false" ht="15" hidden="false" customHeight="false" outlineLevel="0" collapsed="false">
      <c r="A525" s="0" t="s">
        <v>1571</v>
      </c>
      <c r="B525" s="0" t="s">
        <v>1572</v>
      </c>
      <c r="C525" s="0" t="n">
        <v>-1.33723446143374</v>
      </c>
      <c r="D525" s="0" t="n">
        <f aca="false">2^C525</f>
        <v>0.395778607241147</v>
      </c>
      <c r="E525" s="3" t="n">
        <v>3.49889248758982E-006</v>
      </c>
      <c r="F525" s="0" t="n">
        <v>0.000610952599183384</v>
      </c>
      <c r="G525" s="0" t="s">
        <v>1573</v>
      </c>
    </row>
    <row r="526" customFormat="false" ht="15" hidden="false" customHeight="false" outlineLevel="0" collapsed="false">
      <c r="A526" s="0" t="s">
        <v>1574</v>
      </c>
      <c r="B526" s="0" t="s">
        <v>1575</v>
      </c>
      <c r="C526" s="0" t="n">
        <v>-1.36217172464928</v>
      </c>
      <c r="D526" s="0" t="n">
        <f aca="false">2^C526</f>
        <v>0.388996283116753</v>
      </c>
      <c r="E526" s="3" t="n">
        <v>5.73911484939482E-006</v>
      </c>
      <c r="F526" s="0" t="n">
        <v>0.000903230956758045</v>
      </c>
      <c r="G526" s="0" t="s">
        <v>1576</v>
      </c>
    </row>
    <row r="527" customFormat="false" ht="15" hidden="false" customHeight="false" outlineLevel="0" collapsed="false">
      <c r="A527" s="0" t="s">
        <v>1577</v>
      </c>
      <c r="B527" s="0" t="s">
        <v>1578</v>
      </c>
      <c r="C527" s="0" t="n">
        <v>-1.36643789533112</v>
      </c>
      <c r="D527" s="0" t="n">
        <f aca="false">2^C527</f>
        <v>0.387847687445927</v>
      </c>
      <c r="E527" s="0" t="n">
        <v>0.00125449653625229</v>
      </c>
      <c r="F527" s="0" t="n">
        <v>0.0496855399672639</v>
      </c>
      <c r="G527" s="0" t="s">
        <v>1579</v>
      </c>
    </row>
    <row r="528" customFormat="false" ht="15" hidden="false" customHeight="false" outlineLevel="0" collapsed="false">
      <c r="A528" s="0" t="s">
        <v>1580</v>
      </c>
      <c r="B528" s="0" t="s">
        <v>1581</v>
      </c>
      <c r="C528" s="0" t="n">
        <v>-1.3707058825879</v>
      </c>
      <c r="D528" s="0" t="n">
        <f aca="false">2^C528</f>
        <v>0.386701996334681</v>
      </c>
      <c r="E528" s="3" t="n">
        <v>9.82328371301742E-005</v>
      </c>
      <c r="F528" s="0" t="n">
        <v>0.00810570812427223</v>
      </c>
      <c r="G528" s="0" t="s">
        <v>1582</v>
      </c>
    </row>
    <row r="529" customFormat="false" ht="15" hidden="false" customHeight="false" outlineLevel="0" collapsed="false">
      <c r="A529" s="0" t="s">
        <v>1583</v>
      </c>
      <c r="B529" s="0" t="s">
        <v>1584</v>
      </c>
      <c r="C529" s="0" t="n">
        <v>-1.37138562576952</v>
      </c>
      <c r="D529" s="0" t="n">
        <f aca="false">2^C529</f>
        <v>0.386519839937637</v>
      </c>
      <c r="E529" s="3" t="n">
        <v>5.72348558414093E-006</v>
      </c>
      <c r="F529" s="0" t="n">
        <v>0.000903230956758045</v>
      </c>
      <c r="G529" s="0" t="s">
        <v>1585</v>
      </c>
    </row>
    <row r="530" customFormat="false" ht="15" hidden="false" customHeight="false" outlineLevel="0" collapsed="false">
      <c r="A530" s="0" t="s">
        <v>1586</v>
      </c>
      <c r="B530" s="0" t="s">
        <v>1587</v>
      </c>
      <c r="C530" s="0" t="n">
        <v>-1.37317639225784</v>
      </c>
      <c r="D530" s="0" t="n">
        <f aca="false">2^C530</f>
        <v>0.386040364127847</v>
      </c>
      <c r="E530" s="0" t="n">
        <v>0.000278018702828627</v>
      </c>
      <c r="F530" s="0" t="n">
        <v>0.0169230621095837</v>
      </c>
      <c r="G530" s="0" t="s">
        <v>1588</v>
      </c>
    </row>
    <row r="531" customFormat="false" ht="15" hidden="false" customHeight="false" outlineLevel="0" collapsed="false">
      <c r="A531" s="0" t="s">
        <v>1589</v>
      </c>
      <c r="B531" s="0" t="s">
        <v>1590</v>
      </c>
      <c r="C531" s="0" t="n">
        <v>-1.37602810733923</v>
      </c>
      <c r="D531" s="0" t="n">
        <f aca="false">2^C531</f>
        <v>0.385278047917677</v>
      </c>
      <c r="E531" s="3" t="n">
        <v>7.89415121176113E-005</v>
      </c>
      <c r="F531" s="0" t="n">
        <v>0.00694965130913035</v>
      </c>
      <c r="G531" s="0" t="s">
        <v>1591</v>
      </c>
    </row>
    <row r="532" customFormat="false" ht="15" hidden="false" customHeight="false" outlineLevel="0" collapsed="false">
      <c r="A532" s="0" t="s">
        <v>1592</v>
      </c>
      <c r="B532" s="0" t="s">
        <v>1593</v>
      </c>
      <c r="C532" s="0" t="n">
        <v>-1.39052718797922</v>
      </c>
      <c r="D532" s="0" t="n">
        <f aca="false">2^C532</f>
        <v>0.381425396736798</v>
      </c>
      <c r="E532" s="0" t="n">
        <v>0.000249848140594196</v>
      </c>
      <c r="F532" s="0" t="n">
        <v>0.0157700982039429</v>
      </c>
      <c r="G532" s="0" t="s">
        <v>1594</v>
      </c>
    </row>
    <row r="533" customFormat="false" ht="15" hidden="false" customHeight="false" outlineLevel="0" collapsed="false">
      <c r="A533" s="0" t="s">
        <v>1595</v>
      </c>
      <c r="B533" s="0" t="s">
        <v>1596</v>
      </c>
      <c r="C533" s="0" t="n">
        <v>-1.39065314625884</v>
      </c>
      <c r="D533" s="0" t="n">
        <f aca="false">2^C533</f>
        <v>0.381392096844454</v>
      </c>
      <c r="E533" s="0" t="n">
        <v>0.000123396916788168</v>
      </c>
      <c r="F533" s="0" t="n">
        <v>0.00958409429677456</v>
      </c>
      <c r="G533" s="0" t="s">
        <v>1597</v>
      </c>
    </row>
    <row r="534" customFormat="false" ht="15" hidden="false" customHeight="false" outlineLevel="0" collapsed="false">
      <c r="A534" s="0" t="s">
        <v>1598</v>
      </c>
      <c r="B534" s="0" t="s">
        <v>1599</v>
      </c>
      <c r="C534" s="0" t="n">
        <v>-1.41656827924597</v>
      </c>
      <c r="D534" s="0" t="n">
        <f aca="false">2^C534</f>
        <v>0.374602315088404</v>
      </c>
      <c r="E534" s="0" t="n">
        <v>0.00062320626365359</v>
      </c>
      <c r="F534" s="0" t="n">
        <v>0.0298764333449322</v>
      </c>
      <c r="G534" s="0" t="s">
        <v>1600</v>
      </c>
    </row>
    <row r="535" customFormat="false" ht="15" hidden="false" customHeight="false" outlineLevel="0" collapsed="false">
      <c r="A535" s="0" t="s">
        <v>1601</v>
      </c>
      <c r="B535" s="0" t="s">
        <v>1602</v>
      </c>
      <c r="C535" s="0" t="n">
        <v>-1.43871850184589</v>
      </c>
      <c r="D535" s="0" t="n">
        <f aca="false">2^C535</f>
        <v>0.368894835880892</v>
      </c>
      <c r="E535" s="0" t="n">
        <v>0.000937927569079326</v>
      </c>
      <c r="F535" s="0" t="n">
        <v>0.0399489501697699</v>
      </c>
      <c r="G535" s="0" t="s">
        <v>1603</v>
      </c>
    </row>
    <row r="536" customFormat="false" ht="15" hidden="false" customHeight="false" outlineLevel="0" collapsed="false">
      <c r="A536" s="0" t="s">
        <v>1604</v>
      </c>
      <c r="B536" s="0" t="s">
        <v>1605</v>
      </c>
      <c r="C536" s="0" t="n">
        <v>-1.4512807537538</v>
      </c>
      <c r="D536" s="0" t="n">
        <f aca="false">2^C536</f>
        <v>0.365696632343246</v>
      </c>
      <c r="E536" s="3" t="n">
        <v>2.69084924892278E-005</v>
      </c>
      <c r="F536" s="0" t="n">
        <v>0.00310968578418989</v>
      </c>
      <c r="G536" s="0" t="s">
        <v>1606</v>
      </c>
    </row>
    <row r="537" customFormat="false" ht="15" hidden="false" customHeight="false" outlineLevel="0" collapsed="false">
      <c r="A537" s="0" t="s">
        <v>1607</v>
      </c>
      <c r="B537" s="0" t="s">
        <v>1608</v>
      </c>
      <c r="C537" s="0" t="n">
        <v>-1.47252362347815</v>
      </c>
      <c r="D537" s="0" t="n">
        <f aca="false">2^C537</f>
        <v>0.360351405255993</v>
      </c>
      <c r="E537" s="3" t="n">
        <v>3.17405117424701E-006</v>
      </c>
      <c r="F537" s="0" t="n">
        <v>0.000562610217957689</v>
      </c>
      <c r="G537" s="0" t="s">
        <v>1609</v>
      </c>
    </row>
    <row r="538" customFormat="false" ht="15" hidden="false" customHeight="false" outlineLevel="0" collapsed="false">
      <c r="A538" s="0" t="s">
        <v>1610</v>
      </c>
      <c r="B538" s="0" t="s">
        <v>1611</v>
      </c>
      <c r="C538" s="0" t="n">
        <v>-1.50421897015709</v>
      </c>
      <c r="D538" s="0" t="n">
        <f aca="false">2^C538</f>
        <v>0.352520980938148</v>
      </c>
      <c r="E538" s="3" t="n">
        <v>7.91240309459261E-006</v>
      </c>
      <c r="F538" s="0" t="n">
        <v>0.00118300316768028</v>
      </c>
      <c r="G538" s="0" t="s">
        <v>1612</v>
      </c>
    </row>
    <row r="539" customFormat="false" ht="15" hidden="false" customHeight="false" outlineLevel="0" collapsed="false">
      <c r="A539" s="0" t="s">
        <v>1613</v>
      </c>
      <c r="B539" s="0" t="s">
        <v>1614</v>
      </c>
      <c r="C539" s="0" t="n">
        <v>-1.51236217232805</v>
      </c>
      <c r="D539" s="0" t="n">
        <f aca="false">2^C539</f>
        <v>0.350536803300943</v>
      </c>
      <c r="E539" s="3" t="n">
        <v>3.58099256444817E-005</v>
      </c>
      <c r="F539" s="0" t="n">
        <v>0.00384471719960338</v>
      </c>
      <c r="G539" s="0" t="s">
        <v>1615</v>
      </c>
    </row>
    <row r="540" customFormat="false" ht="15" hidden="false" customHeight="false" outlineLevel="0" collapsed="false">
      <c r="A540" s="0" t="s">
        <v>1616</v>
      </c>
      <c r="B540" s="0" t="s">
        <v>1617</v>
      </c>
      <c r="C540" s="0" t="n">
        <v>-1.5155806319214</v>
      </c>
      <c r="D540" s="0" t="n">
        <f aca="false">2^C540</f>
        <v>0.349755674218289</v>
      </c>
      <c r="E540" s="3" t="n">
        <v>5.0741136256053E-007</v>
      </c>
      <c r="F540" s="0" t="n">
        <v>0.000139520627760609</v>
      </c>
      <c r="G540" s="0" t="s">
        <v>1618</v>
      </c>
    </row>
    <row r="541" customFormat="false" ht="15" hidden="false" customHeight="false" outlineLevel="0" collapsed="false">
      <c r="A541" s="0" t="s">
        <v>1619</v>
      </c>
      <c r="B541" s="0" t="s">
        <v>1620</v>
      </c>
      <c r="C541" s="0" t="n">
        <v>-1.53646238495861</v>
      </c>
      <c r="D541" s="0" t="n">
        <f aca="false">2^C541</f>
        <v>0.344729726585788</v>
      </c>
      <c r="E541" s="3" t="n">
        <v>4.42560828875919E-007</v>
      </c>
      <c r="F541" s="0" t="n">
        <v>0.000127553495763491</v>
      </c>
      <c r="G541" s="0" t="s">
        <v>1621</v>
      </c>
    </row>
    <row r="542" customFormat="false" ht="15" hidden="false" customHeight="false" outlineLevel="0" collapsed="false">
      <c r="A542" s="0" t="s">
        <v>1622</v>
      </c>
      <c r="B542" s="0" t="s">
        <v>1623</v>
      </c>
      <c r="C542" s="0" t="n">
        <v>-1.55303783188563</v>
      </c>
      <c r="D542" s="0" t="n">
        <f aca="false">2^C542</f>
        <v>0.340791715100205</v>
      </c>
      <c r="E542" s="0" t="n">
        <v>0.00113178579400252</v>
      </c>
      <c r="F542" s="0" t="n">
        <v>0.0458891182442853</v>
      </c>
      <c r="G542" s="0" t="s">
        <v>1624</v>
      </c>
    </row>
    <row r="543" customFormat="false" ht="15" hidden="false" customHeight="false" outlineLevel="0" collapsed="false">
      <c r="A543" s="0" t="s">
        <v>1625</v>
      </c>
      <c r="B543" s="0" t="s">
        <v>1626</v>
      </c>
      <c r="C543" s="0" t="n">
        <v>-1.58305491675991</v>
      </c>
      <c r="D543" s="0" t="n">
        <f aca="false">2^C543</f>
        <v>0.333774370328145</v>
      </c>
      <c r="E543" s="3" t="n">
        <v>7.65211431184273E-007</v>
      </c>
      <c r="F543" s="0" t="n">
        <v>0.000190681123508231</v>
      </c>
      <c r="G543" s="0" t="s">
        <v>1627</v>
      </c>
    </row>
    <row r="544" customFormat="false" ht="15" hidden="false" customHeight="false" outlineLevel="0" collapsed="false">
      <c r="A544" s="0" t="s">
        <v>1628</v>
      </c>
      <c r="B544" s="0" t="s">
        <v>1629</v>
      </c>
      <c r="C544" s="0" t="n">
        <v>-1.5993893310821</v>
      </c>
      <c r="D544" s="0" t="n">
        <f aca="false">2^C544</f>
        <v>0.330016638710701</v>
      </c>
      <c r="E544" s="0" t="n">
        <v>0.00110281032409048</v>
      </c>
      <c r="F544" s="0" t="n">
        <v>0.0448663751239669</v>
      </c>
      <c r="G544" s="0" t="s">
        <v>1630</v>
      </c>
    </row>
    <row r="545" customFormat="false" ht="15" hidden="false" customHeight="false" outlineLevel="0" collapsed="false">
      <c r="A545" s="0" t="s">
        <v>1631</v>
      </c>
      <c r="B545" s="0" t="s">
        <v>1632</v>
      </c>
      <c r="C545" s="0" t="n">
        <v>-1.60122107367705</v>
      </c>
      <c r="D545" s="0" t="n">
        <f aca="false">2^C545</f>
        <v>0.329597893293977</v>
      </c>
      <c r="E545" s="3" t="n">
        <v>8.24060173774786E-007</v>
      </c>
      <c r="F545" s="0" t="n">
        <v>0.000196684604642254</v>
      </c>
      <c r="G545" s="0" t="s">
        <v>1633</v>
      </c>
    </row>
    <row r="546" customFormat="false" ht="15" hidden="false" customHeight="false" outlineLevel="0" collapsed="false">
      <c r="A546" s="0" t="s">
        <v>1634</v>
      </c>
      <c r="B546" s="0" t="s">
        <v>1635</v>
      </c>
      <c r="C546" s="0" t="n">
        <v>-1.6136751557781</v>
      </c>
      <c r="D546" s="0" t="n">
        <f aca="false">2^C546</f>
        <v>0.326764881158139</v>
      </c>
      <c r="E546" s="3" t="n">
        <v>9.45999802215462E-005</v>
      </c>
      <c r="F546" s="0" t="n">
        <v>0.00791265988412527</v>
      </c>
      <c r="G546" s="0" t="s">
        <v>1636</v>
      </c>
    </row>
    <row r="547" customFormat="false" ht="15" hidden="false" customHeight="false" outlineLevel="0" collapsed="false">
      <c r="A547" s="0" t="s">
        <v>1637</v>
      </c>
      <c r="B547" s="0" t="s">
        <v>1638</v>
      </c>
      <c r="C547" s="0" t="n">
        <v>-1.64005973444394</v>
      </c>
      <c r="D547" s="0" t="n">
        <f aca="false">2^C547</f>
        <v>0.320843189679988</v>
      </c>
      <c r="E547" s="0" t="n">
        <v>0.000182145072925961</v>
      </c>
      <c r="F547" s="0" t="n">
        <v>0.0125209035475139</v>
      </c>
      <c r="G547" s="0" t="s">
        <v>1639</v>
      </c>
    </row>
    <row r="548" customFormat="false" ht="15" hidden="false" customHeight="false" outlineLevel="0" collapsed="false">
      <c r="A548" s="0" t="s">
        <v>1640</v>
      </c>
      <c r="B548" s="0" t="s">
        <v>1641</v>
      </c>
      <c r="C548" s="0" t="n">
        <v>-1.67339990613384</v>
      </c>
      <c r="D548" s="0" t="n">
        <f aca="false">2^C548</f>
        <v>0.313513635045783</v>
      </c>
      <c r="E548" s="3" t="n">
        <v>8.81066946650681E-008</v>
      </c>
      <c r="F548" s="3" t="n">
        <v>3.57235313521654E-005</v>
      </c>
      <c r="G548" s="0" t="s">
        <v>1642</v>
      </c>
    </row>
    <row r="549" customFormat="false" ht="15" hidden="false" customHeight="false" outlineLevel="0" collapsed="false">
      <c r="A549" s="0" t="s">
        <v>1643</v>
      </c>
      <c r="B549" s="0" t="s">
        <v>1644</v>
      </c>
      <c r="C549" s="0" t="n">
        <v>-1.68118715512727</v>
      </c>
      <c r="D549" s="0" t="n">
        <f aca="false">2^C549</f>
        <v>0.311825938407661</v>
      </c>
      <c r="E549" s="3" t="n">
        <v>5.27092180892174E-005</v>
      </c>
      <c r="F549" s="0" t="n">
        <v>0.00515312258805577</v>
      </c>
      <c r="G549" s="0" t="s">
        <v>1645</v>
      </c>
    </row>
    <row r="550" customFormat="false" ht="15" hidden="false" customHeight="false" outlineLevel="0" collapsed="false">
      <c r="A550" s="0" t="s">
        <v>1646</v>
      </c>
      <c r="B550" s="0" t="s">
        <v>1647</v>
      </c>
      <c r="C550" s="0" t="n">
        <v>-1.71925183457892</v>
      </c>
      <c r="D550" s="0" t="n">
        <f aca="false">2^C550</f>
        <v>0.30370617887566</v>
      </c>
      <c r="E550" s="3" t="n">
        <v>1.39459103013375E-006</v>
      </c>
      <c r="F550" s="0" t="n">
        <v>0.00029523368692796</v>
      </c>
      <c r="G550" s="0" t="s">
        <v>1648</v>
      </c>
    </row>
    <row r="551" customFormat="false" ht="15" hidden="false" customHeight="false" outlineLevel="0" collapsed="false">
      <c r="A551" s="0" t="s">
        <v>1649</v>
      </c>
      <c r="B551" s="0" t="s">
        <v>1650</v>
      </c>
      <c r="C551" s="0" t="n">
        <v>-1.75360775111938</v>
      </c>
      <c r="D551" s="0" t="n">
        <f aca="false">2^C551</f>
        <v>0.296559244260269</v>
      </c>
      <c r="E551" s="0" t="n">
        <v>0.000215374016334255</v>
      </c>
      <c r="F551" s="0" t="n">
        <v>0.0141933256714822</v>
      </c>
      <c r="G551" s="0" t="s">
        <v>1651</v>
      </c>
    </row>
    <row r="552" customFormat="false" ht="15" hidden="false" customHeight="false" outlineLevel="0" collapsed="false">
      <c r="A552" s="0" t="s">
        <v>1652</v>
      </c>
      <c r="B552" s="0" t="s">
        <v>1653</v>
      </c>
      <c r="C552" s="0" t="n">
        <v>-1.7681449840389</v>
      </c>
      <c r="D552" s="0" t="n">
        <f aca="false">2^C552</f>
        <v>0.293585987315507</v>
      </c>
      <c r="E552" s="3" t="n">
        <v>2.78215437448715E-006</v>
      </c>
      <c r="F552" s="0" t="n">
        <v>0.000515927883306059</v>
      </c>
      <c r="G552" s="0" t="s">
        <v>1654</v>
      </c>
    </row>
    <row r="553" customFormat="false" ht="15" hidden="false" customHeight="false" outlineLevel="0" collapsed="false">
      <c r="A553" s="0" t="s">
        <v>1655</v>
      </c>
      <c r="B553" s="0" t="s">
        <v>1656</v>
      </c>
      <c r="C553" s="0" t="n">
        <v>-1.78315966649769</v>
      </c>
      <c r="D553" s="0" t="n">
        <f aca="false">2^C553</f>
        <v>0.290546369641089</v>
      </c>
      <c r="E553" s="3" t="n">
        <v>1.25263573931499E-005</v>
      </c>
      <c r="F553" s="0" t="n">
        <v>0.00168345798628614</v>
      </c>
      <c r="G553" s="0" t="s">
        <v>1657</v>
      </c>
    </row>
    <row r="554" customFormat="false" ht="15" hidden="false" customHeight="false" outlineLevel="0" collapsed="false">
      <c r="A554" s="0" t="s">
        <v>1658</v>
      </c>
      <c r="B554" s="0" t="s">
        <v>1659</v>
      </c>
      <c r="C554" s="0" t="n">
        <v>-1.78935283054087</v>
      </c>
      <c r="D554" s="0" t="n">
        <f aca="false">2^C554</f>
        <v>0.289301792937586</v>
      </c>
      <c r="E554" s="3" t="n">
        <v>2.43687746046266E-014</v>
      </c>
      <c r="F554" s="3" t="n">
        <v>6.47722028990976E-011</v>
      </c>
      <c r="G554" s="0" t="s">
        <v>1660</v>
      </c>
    </row>
    <row r="555" customFormat="false" ht="15" hidden="false" customHeight="false" outlineLevel="0" collapsed="false">
      <c r="A555" s="0" t="s">
        <v>1661</v>
      </c>
      <c r="B555" s="0" t="s">
        <v>1662</v>
      </c>
      <c r="C555" s="0" t="n">
        <v>-1.80389881927033</v>
      </c>
      <c r="D555" s="0" t="n">
        <f aca="false">2^C555</f>
        <v>0.286399559890318</v>
      </c>
      <c r="E555" s="3" t="n">
        <v>1.61956391334606E-007</v>
      </c>
      <c r="F555" s="3" t="n">
        <v>5.87018302046431E-005</v>
      </c>
      <c r="G555" s="0" t="s">
        <v>1663</v>
      </c>
    </row>
    <row r="556" customFormat="false" ht="15" hidden="false" customHeight="false" outlineLevel="0" collapsed="false">
      <c r="A556" s="0" t="s">
        <v>1664</v>
      </c>
      <c r="B556" s="0" t="s">
        <v>1665</v>
      </c>
      <c r="C556" s="0" t="n">
        <v>-1.8381221419923</v>
      </c>
      <c r="D556" s="0" t="n">
        <f aca="false">2^C556</f>
        <v>0.279685595409061</v>
      </c>
      <c r="E556" s="0" t="n">
        <v>0.000126752075447071</v>
      </c>
      <c r="F556" s="0" t="n">
        <v>0.00974035309128786</v>
      </c>
      <c r="G556" s="0" t="s">
        <v>1666</v>
      </c>
    </row>
    <row r="557" customFormat="false" ht="15" hidden="false" customHeight="false" outlineLevel="0" collapsed="false">
      <c r="A557" s="0" t="s">
        <v>1667</v>
      </c>
      <c r="B557" s="0" t="s">
        <v>1668</v>
      </c>
      <c r="C557" s="0" t="n">
        <v>-1.8636195698701</v>
      </c>
      <c r="D557" s="0" t="n">
        <f aca="false">2^C557</f>
        <v>0.274786004281878</v>
      </c>
      <c r="E557" s="3" t="n">
        <v>3.29334560396933E-008</v>
      </c>
      <c r="F557" s="3" t="n">
        <v>1.7507425230701E-005</v>
      </c>
      <c r="G557" s="0" t="s">
        <v>1669</v>
      </c>
    </row>
    <row r="558" customFormat="false" ht="15" hidden="false" customHeight="false" outlineLevel="0" collapsed="false">
      <c r="A558" s="0" t="s">
        <v>1670</v>
      </c>
      <c r="B558" s="0" t="s">
        <v>1671</v>
      </c>
      <c r="C558" s="0" t="n">
        <v>-1.89340719849362</v>
      </c>
      <c r="D558" s="0" t="n">
        <f aca="false">2^C558</f>
        <v>0.269170610327901</v>
      </c>
      <c r="E558" s="3" t="n">
        <v>2.00293053662396E-005</v>
      </c>
      <c r="F558" s="0" t="n">
        <v>0.00241990425743022</v>
      </c>
      <c r="G558" s="0" t="s">
        <v>1672</v>
      </c>
    </row>
    <row r="559" customFormat="false" ht="15" hidden="false" customHeight="false" outlineLevel="0" collapsed="false">
      <c r="A559" s="0" t="s">
        <v>1673</v>
      </c>
      <c r="B559" s="0" t="s">
        <v>1674</v>
      </c>
      <c r="C559" s="0" t="n">
        <v>-1.90679766068593</v>
      </c>
      <c r="D559" s="0" t="n">
        <f aca="false">2^C559</f>
        <v>0.26668384524118</v>
      </c>
      <c r="E559" s="0" t="n">
        <v>0.000505646640929871</v>
      </c>
      <c r="F559" s="0" t="n">
        <v>0.0261819890569792</v>
      </c>
      <c r="G559" s="0" t="s">
        <v>1675</v>
      </c>
    </row>
    <row r="560" customFormat="false" ht="15" hidden="false" customHeight="false" outlineLevel="0" collapsed="false">
      <c r="A560" s="0" t="s">
        <v>1676</v>
      </c>
      <c r="B560" s="0" t="s">
        <v>1677</v>
      </c>
      <c r="C560" s="0" t="n">
        <v>-1.92592669542241</v>
      </c>
      <c r="D560" s="0" t="n">
        <f aca="false">2^C560</f>
        <v>0.263171160290963</v>
      </c>
      <c r="E560" s="3" t="n">
        <v>5.83165600866372E-007</v>
      </c>
      <c r="F560" s="0" t="n">
        <v>0.000155005416710282</v>
      </c>
      <c r="G560" s="0" t="s">
        <v>1678</v>
      </c>
    </row>
    <row r="561" customFormat="false" ht="15" hidden="false" customHeight="false" outlineLevel="0" collapsed="false">
      <c r="A561" s="0" t="s">
        <v>1679</v>
      </c>
      <c r="B561" s="0" t="s">
        <v>1680</v>
      </c>
      <c r="C561" s="0" t="n">
        <v>-1.93199210460861</v>
      </c>
      <c r="D561" s="0" t="n">
        <f aca="false">2^C561</f>
        <v>0.262067053081357</v>
      </c>
      <c r="E561" s="3" t="n">
        <v>1.53343686014187E-012</v>
      </c>
      <c r="F561" s="3" t="n">
        <v>2.29267978551961E-009</v>
      </c>
      <c r="G561" s="0" t="s">
        <v>1681</v>
      </c>
    </row>
    <row r="562" customFormat="false" ht="15" hidden="false" customHeight="false" outlineLevel="0" collapsed="false">
      <c r="A562" s="0" t="s">
        <v>1682</v>
      </c>
      <c r="B562" s="0" t="s">
        <v>1683</v>
      </c>
      <c r="C562" s="0" t="n">
        <v>-1.97595243350733</v>
      </c>
      <c r="D562" s="0" t="n">
        <f aca="false">2^C562</f>
        <v>0.254202049373901</v>
      </c>
      <c r="E562" s="0" t="n">
        <v>0.000266247011893245</v>
      </c>
      <c r="F562" s="0" t="n">
        <v>0.0163311820987441</v>
      </c>
      <c r="G562" s="0" t="s">
        <v>1684</v>
      </c>
    </row>
    <row r="563" customFormat="false" ht="15" hidden="false" customHeight="false" outlineLevel="0" collapsed="false">
      <c r="A563" s="0" t="s">
        <v>1685</v>
      </c>
      <c r="B563" s="0" t="s">
        <v>1686</v>
      </c>
      <c r="C563" s="0" t="n">
        <v>-1.98336118738134</v>
      </c>
      <c r="D563" s="0" t="n">
        <f aca="false">2^C563</f>
        <v>0.252899977299904</v>
      </c>
      <c r="E563" s="3" t="n">
        <v>6.9919078466556E-005</v>
      </c>
      <c r="F563" s="0" t="n">
        <v>0.00643309305798828</v>
      </c>
      <c r="G563" s="0" t="s">
        <v>1687</v>
      </c>
    </row>
    <row r="564" customFormat="false" ht="15" hidden="false" customHeight="false" outlineLevel="0" collapsed="false">
      <c r="A564" s="0" t="s">
        <v>1688</v>
      </c>
      <c r="B564" s="0" t="s">
        <v>1689</v>
      </c>
      <c r="C564" s="0" t="n">
        <v>-2.01939980253737</v>
      </c>
      <c r="D564" s="0" t="n">
        <f aca="false">2^C564</f>
        <v>0.246660771872423</v>
      </c>
      <c r="E564" s="0" t="n">
        <v>0.000457923254233467</v>
      </c>
      <c r="F564" s="0" t="n">
        <v>0.0245615248604776</v>
      </c>
      <c r="G564" s="0" t="s">
        <v>1690</v>
      </c>
    </row>
    <row r="565" customFormat="false" ht="15" hidden="false" customHeight="false" outlineLevel="0" collapsed="false">
      <c r="A565" s="0" t="s">
        <v>1691</v>
      </c>
      <c r="B565" s="0" t="s">
        <v>1692</v>
      </c>
      <c r="C565" s="0" t="n">
        <v>-2.02609030156313</v>
      </c>
      <c r="D565" s="0" t="n">
        <f aca="false">2^C565</f>
        <v>0.245519530709181</v>
      </c>
      <c r="E565" s="3" t="n">
        <v>3.84929653364332E-008</v>
      </c>
      <c r="F565" s="3" t="n">
        <v>1.97179592614129E-005</v>
      </c>
      <c r="G565" s="0" t="s">
        <v>1693</v>
      </c>
    </row>
    <row r="566" customFormat="false" ht="15" hidden="false" customHeight="false" outlineLevel="0" collapsed="false">
      <c r="A566" s="0" t="s">
        <v>1694</v>
      </c>
      <c r="B566" s="0" t="s">
        <v>1695</v>
      </c>
      <c r="C566" s="0" t="n">
        <v>-2.02993117631407</v>
      </c>
      <c r="D566" s="0" t="n">
        <f aca="false">2^C566</f>
        <v>0.24486675547293</v>
      </c>
      <c r="E566" s="0" t="n">
        <v>0.000424836397707979</v>
      </c>
      <c r="F566" s="0" t="n">
        <v>0.0233630719677477</v>
      </c>
      <c r="G566" s="0" t="s">
        <v>1696</v>
      </c>
    </row>
    <row r="567" customFormat="false" ht="15" hidden="false" customHeight="false" outlineLevel="0" collapsed="false">
      <c r="A567" s="0" t="s">
        <v>1697</v>
      </c>
      <c r="B567" s="0" t="s">
        <v>1698</v>
      </c>
      <c r="C567" s="0" t="n">
        <v>-2.03583363496031</v>
      </c>
      <c r="D567" s="0" t="n">
        <f aca="false">2^C567</f>
        <v>0.243866985393705</v>
      </c>
      <c r="E567" s="3" t="n">
        <v>3.54656068049167E-007</v>
      </c>
      <c r="F567" s="0" t="n">
        <v>0.000104992720826707</v>
      </c>
      <c r="G567" s="0" t="s">
        <v>1699</v>
      </c>
    </row>
    <row r="568" customFormat="false" ht="15" hidden="false" customHeight="false" outlineLevel="0" collapsed="false">
      <c r="A568" s="0" t="s">
        <v>1700</v>
      </c>
      <c r="B568" s="0" t="s">
        <v>1701</v>
      </c>
      <c r="C568" s="0" t="n">
        <v>-2.03875375156225</v>
      </c>
      <c r="D568" s="0" t="n">
        <f aca="false">2^C568</f>
        <v>0.243373880608605</v>
      </c>
      <c r="E568" s="0" t="n">
        <v>0.000639754681291468</v>
      </c>
      <c r="F568" s="0" t="n">
        <v>0.0304258677651183</v>
      </c>
      <c r="G568" s="0" t="s">
        <v>1702</v>
      </c>
    </row>
    <row r="569" customFormat="false" ht="15" hidden="false" customHeight="false" outlineLevel="0" collapsed="false">
      <c r="A569" s="0" t="s">
        <v>1703</v>
      </c>
      <c r="B569" s="0" t="s">
        <v>1704</v>
      </c>
      <c r="C569" s="0" t="n">
        <v>-2.04319370764428</v>
      </c>
      <c r="D569" s="0" t="n">
        <f aca="false">2^C569</f>
        <v>0.242626038364801</v>
      </c>
      <c r="E569" s="0" t="n">
        <v>0.000573525958946307</v>
      </c>
      <c r="F569" s="0" t="n">
        <v>0.0285236756547059</v>
      </c>
      <c r="G569" s="0" t="s">
        <v>1705</v>
      </c>
    </row>
    <row r="570" customFormat="false" ht="15" hidden="false" customHeight="false" outlineLevel="0" collapsed="false">
      <c r="A570" s="0" t="s">
        <v>1706</v>
      </c>
      <c r="B570" s="0" t="s">
        <v>1707</v>
      </c>
      <c r="C570" s="0" t="n">
        <v>-2.05346566397353</v>
      </c>
      <c r="D570" s="0" t="n">
        <f aca="false">2^C570</f>
        <v>0.24090468169643</v>
      </c>
      <c r="E570" s="3" t="n">
        <v>1.65409587995426E-006</v>
      </c>
      <c r="F570" s="0" t="n">
        <v>0.00033819898837834</v>
      </c>
      <c r="G570" s="0" t="s">
        <v>1708</v>
      </c>
    </row>
    <row r="571" customFormat="false" ht="15" hidden="false" customHeight="false" outlineLevel="0" collapsed="false">
      <c r="A571" s="0" t="s">
        <v>1709</v>
      </c>
      <c r="B571" s="0" t="s">
        <v>1710</v>
      </c>
      <c r="C571" s="0" t="n">
        <v>-2.07007976814078</v>
      </c>
      <c r="D571" s="0" t="n">
        <f aca="false">2^C571</f>
        <v>0.238146331783392</v>
      </c>
      <c r="E571" s="3" t="n">
        <v>2.06290237820048E-007</v>
      </c>
      <c r="F571" s="3" t="n">
        <v>6.66875009342053E-005</v>
      </c>
      <c r="G571" s="0" t="s">
        <v>1711</v>
      </c>
    </row>
    <row r="572" customFormat="false" ht="15" hidden="false" customHeight="false" outlineLevel="0" collapsed="false">
      <c r="A572" s="0" t="s">
        <v>1712</v>
      </c>
      <c r="B572" s="0" t="s">
        <v>1713</v>
      </c>
      <c r="C572" s="0" t="n">
        <v>-2.09365286516337</v>
      </c>
      <c r="D572" s="0" t="n">
        <f aca="false">2^C572</f>
        <v>0.234286727962528</v>
      </c>
      <c r="E572" s="3" t="n">
        <v>4.14690364160465E-016</v>
      </c>
      <c r="F572" s="3" t="n">
        <v>1.65337048190777E-012</v>
      </c>
      <c r="G572" s="0" t="s">
        <v>1714</v>
      </c>
    </row>
    <row r="573" customFormat="false" ht="15" hidden="false" customHeight="false" outlineLevel="0" collapsed="false">
      <c r="A573" s="0" t="s">
        <v>1715</v>
      </c>
      <c r="B573" s="0" t="s">
        <v>1716</v>
      </c>
      <c r="C573" s="0" t="n">
        <v>-2.13351317498651</v>
      </c>
      <c r="D573" s="0" t="n">
        <f aca="false">2^C573</f>
        <v>0.227902210823294</v>
      </c>
      <c r="E573" s="3" t="n">
        <v>5.01706124603021E-021</v>
      </c>
      <c r="F573" s="3" t="n">
        <v>3.37560512519274E-017</v>
      </c>
      <c r="G573" s="0" t="s">
        <v>1717</v>
      </c>
    </row>
    <row r="574" customFormat="false" ht="15" hidden="false" customHeight="false" outlineLevel="0" collapsed="false">
      <c r="A574" s="0" t="s">
        <v>1718</v>
      </c>
      <c r="B574" s="0" t="s">
        <v>1719</v>
      </c>
      <c r="C574" s="0" t="n">
        <v>-2.1752248090802</v>
      </c>
      <c r="D574" s="0" t="n">
        <f aca="false">2^C574</f>
        <v>0.221407376110276</v>
      </c>
      <c r="E574" s="0" t="n">
        <v>0.000141293277747952</v>
      </c>
      <c r="F574" s="0" t="n">
        <v>0.010478242495885</v>
      </c>
      <c r="G574" s="0" t="s">
        <v>1720</v>
      </c>
    </row>
    <row r="575" customFormat="false" ht="15" hidden="false" customHeight="false" outlineLevel="0" collapsed="false">
      <c r="A575" s="0" t="s">
        <v>1721</v>
      </c>
      <c r="B575" s="0" t="s">
        <v>1722</v>
      </c>
      <c r="C575" s="0" t="n">
        <v>-2.19578167215644</v>
      </c>
      <c r="D575" s="0" t="n">
        <f aca="false">2^C575</f>
        <v>0.218274927555593</v>
      </c>
      <c r="E575" s="3" t="n">
        <v>7.69661168931191E-011</v>
      </c>
      <c r="F575" s="3" t="n">
        <v>9.20591724158598E-008</v>
      </c>
      <c r="G575" s="0" t="s">
        <v>1723</v>
      </c>
    </row>
    <row r="576" customFormat="false" ht="15" hidden="false" customHeight="false" outlineLevel="0" collapsed="false">
      <c r="A576" s="0" t="s">
        <v>1724</v>
      </c>
      <c r="B576" s="0" t="s">
        <v>1725</v>
      </c>
      <c r="C576" s="0" t="n">
        <v>-2.30947661472019</v>
      </c>
      <c r="D576" s="0" t="n">
        <f aca="false">2^C576</f>
        <v>0.201733612063151</v>
      </c>
      <c r="E576" s="0" t="n">
        <v>0.000596789027370754</v>
      </c>
      <c r="F576" s="0" t="n">
        <v>0.0292364896023433</v>
      </c>
      <c r="G576" s="0" t="s">
        <v>1726</v>
      </c>
    </row>
    <row r="577" customFormat="false" ht="15" hidden="false" customHeight="false" outlineLevel="0" collapsed="false">
      <c r="A577" s="0" t="s">
        <v>1727</v>
      </c>
      <c r="B577" s="0" t="s">
        <v>1728</v>
      </c>
      <c r="C577" s="0" t="n">
        <v>-2.31439801900015</v>
      </c>
      <c r="D577" s="0" t="n">
        <f aca="false">2^C577</f>
        <v>0.20104661918678</v>
      </c>
      <c r="E577" s="0" t="n">
        <v>0.000887673053720521</v>
      </c>
      <c r="F577" s="0" t="n">
        <v>0.0386399807010664</v>
      </c>
      <c r="G577" s="0" t="s">
        <v>1729</v>
      </c>
    </row>
    <row r="578" customFormat="false" ht="15" hidden="false" customHeight="false" outlineLevel="0" collapsed="false">
      <c r="A578" s="0" t="s">
        <v>1730</v>
      </c>
      <c r="B578" s="0" t="s">
        <v>1731</v>
      </c>
      <c r="C578" s="0" t="n">
        <v>-2.34162564641351</v>
      </c>
      <c r="D578" s="0" t="n">
        <f aca="false">2^C578</f>
        <v>0.197287896256035</v>
      </c>
      <c r="E578" s="3" t="n">
        <v>1.81970211643791E-006</v>
      </c>
      <c r="F578" s="0" t="n">
        <v>0.000362848386298072</v>
      </c>
      <c r="G578" s="0" t="s">
        <v>1732</v>
      </c>
    </row>
    <row r="579" customFormat="false" ht="15" hidden="false" customHeight="false" outlineLevel="0" collapsed="false">
      <c r="A579" s="0" t="s">
        <v>1733</v>
      </c>
      <c r="B579" s="0" t="s">
        <v>1734</v>
      </c>
      <c r="C579" s="0" t="n">
        <v>-2.36034958661507</v>
      </c>
      <c r="D579" s="0" t="n">
        <f aca="false">2^C579</f>
        <v>0.194743949821673</v>
      </c>
      <c r="E579" s="0" t="n">
        <v>0.00032571059379745</v>
      </c>
      <c r="F579" s="0" t="n">
        <v>0.0191441003066894</v>
      </c>
      <c r="G579" s="0" t="s">
        <v>1735</v>
      </c>
    </row>
    <row r="580" customFormat="false" ht="15" hidden="false" customHeight="false" outlineLevel="0" collapsed="false">
      <c r="A580" s="0" t="s">
        <v>1736</v>
      </c>
      <c r="B580" s="0" t="s">
        <v>1737</v>
      </c>
      <c r="C580" s="0" t="n">
        <v>-2.37337302188943</v>
      </c>
      <c r="D580" s="0" t="n">
        <f aca="false">2^C580</f>
        <v>0.192993876503893</v>
      </c>
      <c r="E580" s="0" t="n">
        <v>0.000888386814881136</v>
      </c>
      <c r="F580" s="0" t="n">
        <v>0.0386399807010664</v>
      </c>
      <c r="G580" s="0" t="s">
        <v>1738</v>
      </c>
    </row>
    <row r="581" customFormat="false" ht="15" hidden="false" customHeight="false" outlineLevel="0" collapsed="false">
      <c r="A581" s="0" t="s">
        <v>1739</v>
      </c>
      <c r="B581" s="0" t="s">
        <v>1740</v>
      </c>
      <c r="C581" s="0" t="n">
        <v>-2.37532577974798</v>
      </c>
      <c r="D581" s="0" t="n">
        <f aca="false">2^C581</f>
        <v>0.192732826623483</v>
      </c>
      <c r="E581" s="0" t="n">
        <v>0.000867596027548621</v>
      </c>
      <c r="F581" s="0" t="n">
        <v>0.0381345442469868</v>
      </c>
      <c r="G581" s="0" t="s">
        <v>1741</v>
      </c>
    </row>
    <row r="582" customFormat="false" ht="15" hidden="false" customHeight="false" outlineLevel="0" collapsed="false">
      <c r="A582" s="0" t="s">
        <v>1742</v>
      </c>
      <c r="B582" s="0" t="s">
        <v>1743</v>
      </c>
      <c r="C582" s="0" t="n">
        <v>-2.37557588423892</v>
      </c>
      <c r="D582" s="0" t="n">
        <f aca="false">2^C582</f>
        <v>0.192699417506436</v>
      </c>
      <c r="E582" s="3" t="n">
        <v>1.63852574008295E-005</v>
      </c>
      <c r="F582" s="0" t="n">
        <v>0.00209608624354355</v>
      </c>
      <c r="G582" s="0" t="s">
        <v>1744</v>
      </c>
    </row>
    <row r="583" customFormat="false" ht="15" hidden="false" customHeight="false" outlineLevel="0" collapsed="false">
      <c r="A583" s="0" t="s">
        <v>1745</v>
      </c>
      <c r="B583" s="0" t="s">
        <v>1746</v>
      </c>
      <c r="C583" s="0" t="n">
        <v>-2.41041563543413</v>
      </c>
      <c r="D583" s="0" t="n">
        <f aca="false">2^C583</f>
        <v>0.188101644188604</v>
      </c>
      <c r="E583" s="3" t="n">
        <v>1.29512417585563E-006</v>
      </c>
      <c r="F583" s="0" t="n">
        <v>0.000280851191864179</v>
      </c>
      <c r="G583" s="0" t="s">
        <v>1747</v>
      </c>
    </row>
    <row r="584" customFormat="false" ht="15" hidden="false" customHeight="false" outlineLevel="0" collapsed="false">
      <c r="A584" s="0" t="s">
        <v>1748</v>
      </c>
      <c r="B584" s="0" t="s">
        <v>1749</v>
      </c>
      <c r="C584" s="0" t="n">
        <v>-2.46970773082385</v>
      </c>
      <c r="D584" s="0" t="n">
        <f aca="false">2^C584</f>
        <v>0.180527718044079</v>
      </c>
      <c r="E584" s="3" t="n">
        <v>4.2030805310353E-006</v>
      </c>
      <c r="F584" s="0" t="n">
        <v>0.000703119527716268</v>
      </c>
      <c r="G584" s="0" t="s">
        <v>1750</v>
      </c>
    </row>
    <row r="585" customFormat="false" ht="15" hidden="false" customHeight="false" outlineLevel="0" collapsed="false">
      <c r="A585" s="0" t="s">
        <v>1751</v>
      </c>
      <c r="B585" s="0" t="s">
        <v>1752</v>
      </c>
      <c r="C585" s="0" t="n">
        <v>-2.49791533600919</v>
      </c>
      <c r="D585" s="0" t="n">
        <f aca="false">2^C585</f>
        <v>0.177032318543941</v>
      </c>
      <c r="E585" s="3" t="n">
        <v>7.19811073852225E-022</v>
      </c>
      <c r="F585" s="3" t="n">
        <v>8.60966025434647E-018</v>
      </c>
      <c r="G585" s="0" t="s">
        <v>1753</v>
      </c>
    </row>
    <row r="586" customFormat="false" ht="15" hidden="false" customHeight="false" outlineLevel="0" collapsed="false">
      <c r="A586" s="0" t="s">
        <v>1754</v>
      </c>
      <c r="B586" s="0" t="s">
        <v>1755</v>
      </c>
      <c r="C586" s="0" t="n">
        <v>-2.56324655796223</v>
      </c>
      <c r="D586" s="0" t="n">
        <f aca="false">2^C586</f>
        <v>0.169194366931455</v>
      </c>
      <c r="E586" s="3" t="n">
        <v>2.15032866271831E-009</v>
      </c>
      <c r="F586" s="3" t="n">
        <v>1.77379869894991E-006</v>
      </c>
      <c r="G586" s="0" t="s">
        <v>1756</v>
      </c>
    </row>
    <row r="587" customFormat="false" ht="15" hidden="false" customHeight="false" outlineLevel="0" collapsed="false">
      <c r="A587" s="0" t="s">
        <v>1757</v>
      </c>
      <c r="B587" s="0" t="s">
        <v>1758</v>
      </c>
      <c r="C587" s="0" t="n">
        <v>-2.57332065989828</v>
      </c>
      <c r="D587" s="0" t="n">
        <f aca="false">2^C587</f>
        <v>0.16801702589763</v>
      </c>
      <c r="E587" s="3" t="n">
        <v>3.89752657782693E-005</v>
      </c>
      <c r="F587" s="0" t="n">
        <v>0.00408932591205157</v>
      </c>
      <c r="G587" s="0" t="s">
        <v>1759</v>
      </c>
    </row>
    <row r="588" customFormat="false" ht="15" hidden="false" customHeight="false" outlineLevel="0" collapsed="false">
      <c r="A588" s="0" t="s">
        <v>1760</v>
      </c>
      <c r="B588" s="0" t="s">
        <v>1761</v>
      </c>
      <c r="C588" s="0" t="n">
        <v>-2.74886959362506</v>
      </c>
      <c r="D588" s="0" t="n">
        <f aca="false">2^C588</f>
        <v>0.148767408637335</v>
      </c>
      <c r="E588" s="3" t="n">
        <v>8.12380598524196E-005</v>
      </c>
      <c r="F588" s="0" t="n">
        <v>0.00711859658530982</v>
      </c>
      <c r="G588" s="0" t="s">
        <v>1762</v>
      </c>
    </row>
    <row r="589" customFormat="false" ht="15" hidden="false" customHeight="false" outlineLevel="0" collapsed="false">
      <c r="A589" s="0" t="s">
        <v>1763</v>
      </c>
      <c r="B589" s="0" t="s">
        <v>1764</v>
      </c>
      <c r="C589" s="0" t="n">
        <v>-2.85040343102614</v>
      </c>
      <c r="D589" s="0" t="n">
        <f aca="false">2^C589</f>
        <v>0.138657404835111</v>
      </c>
      <c r="E589" s="0" t="n">
        <v>0.000608186351989488</v>
      </c>
      <c r="F589" s="0" t="n">
        <v>0.0295112249742242</v>
      </c>
      <c r="G589" s="0" t="s">
        <v>1765</v>
      </c>
    </row>
    <row r="590" customFormat="false" ht="15" hidden="false" customHeight="false" outlineLevel="0" collapsed="false">
      <c r="A590" s="0" t="s">
        <v>1766</v>
      </c>
      <c r="B590" s="0" t="s">
        <v>1767</v>
      </c>
      <c r="C590" s="0" t="n">
        <v>-2.85137658104104</v>
      </c>
      <c r="D590" s="0" t="n">
        <f aca="false">2^C590</f>
        <v>0.138563906935068</v>
      </c>
      <c r="E590" s="3" t="n">
        <v>2.79527756564503E-005</v>
      </c>
      <c r="F590" s="0" t="n">
        <v>0.00316912938034883</v>
      </c>
      <c r="G590" s="0" t="s">
        <v>1768</v>
      </c>
    </row>
    <row r="591" customFormat="false" ht="15" hidden="false" customHeight="false" outlineLevel="0" collapsed="false">
      <c r="A591" s="0" t="s">
        <v>1769</v>
      </c>
      <c r="B591" s="0" t="s">
        <v>1770</v>
      </c>
      <c r="C591" s="0" t="n">
        <v>-2.92773317558427</v>
      </c>
      <c r="D591" s="0" t="n">
        <f aca="false">2^C591</f>
        <v>0.131420917501993</v>
      </c>
      <c r="E591" s="0" t="n">
        <v>0.000691220314213173</v>
      </c>
      <c r="F591" s="0" t="n">
        <v>0.0321087164748618</v>
      </c>
      <c r="G591" s="0" t="s">
        <v>1771</v>
      </c>
    </row>
    <row r="592" customFormat="false" ht="15" hidden="false" customHeight="false" outlineLevel="0" collapsed="false">
      <c r="A592" s="0" t="s">
        <v>1772</v>
      </c>
      <c r="B592" s="0" t="s">
        <v>1773</v>
      </c>
      <c r="C592" s="0" t="n">
        <v>-2.96587944126891</v>
      </c>
      <c r="D592" s="0" t="n">
        <f aca="false">2^C592</f>
        <v>0.127991557714102</v>
      </c>
      <c r="E592" s="3" t="n">
        <v>1.03402089277843E-020</v>
      </c>
      <c r="F592" s="3" t="n">
        <v>4.94716955940913E-017</v>
      </c>
      <c r="G592" s="0" t="s">
        <v>1774</v>
      </c>
    </row>
    <row r="593" customFormat="false" ht="15" hidden="false" customHeight="false" outlineLevel="0" collapsed="false">
      <c r="A593" s="0" t="s">
        <v>1775</v>
      </c>
      <c r="B593" s="0" t="s">
        <v>1776</v>
      </c>
      <c r="C593" s="0" t="n">
        <v>-2.97895463028028</v>
      </c>
      <c r="D593" s="0" t="n">
        <f aca="false">2^C593</f>
        <v>0.126836807010266</v>
      </c>
      <c r="E593" s="3" t="n">
        <v>8.39732356355392E-014</v>
      </c>
      <c r="F593" s="3" t="n">
        <v>2.00880774287337E-010</v>
      </c>
      <c r="G593" s="0" t="s">
        <v>1777</v>
      </c>
    </row>
    <row r="594" customFormat="false" ht="15" hidden="false" customHeight="false" outlineLevel="0" collapsed="false">
      <c r="A594" s="0" t="s">
        <v>1778</v>
      </c>
      <c r="B594" s="0" t="s">
        <v>1779</v>
      </c>
      <c r="C594" s="0" t="n">
        <v>-3.05283547368594</v>
      </c>
      <c r="D594" s="0" t="n">
        <f aca="false">2^C594</f>
        <v>0.120504967685087</v>
      </c>
      <c r="E594" s="0" t="n">
        <v>0.000143665172936505</v>
      </c>
      <c r="F594" s="0" t="n">
        <v>0.0105746408214987</v>
      </c>
      <c r="G594" s="0" t="s">
        <v>1780</v>
      </c>
    </row>
    <row r="595" customFormat="false" ht="15" hidden="false" customHeight="false" outlineLevel="0" collapsed="false">
      <c r="A595" s="0" t="s">
        <v>1781</v>
      </c>
      <c r="B595" s="0" t="s">
        <v>1782</v>
      </c>
      <c r="C595" s="0" t="n">
        <v>-3.15170585585933</v>
      </c>
      <c r="D595" s="0" t="n">
        <f aca="false">2^C595</f>
        <v>0.112523180694751</v>
      </c>
      <c r="E595" s="0" t="n">
        <v>0.000133429428335904</v>
      </c>
      <c r="F595" s="0" t="n">
        <v>0.0101977596953722</v>
      </c>
      <c r="G595" s="0" t="s">
        <v>1783</v>
      </c>
    </row>
    <row r="596" customFormat="false" ht="15" hidden="false" customHeight="false" outlineLevel="0" collapsed="false">
      <c r="A596" s="0" t="s">
        <v>1784</v>
      </c>
      <c r="B596" s="0" t="s">
        <v>1785</v>
      </c>
      <c r="C596" s="0" t="n">
        <v>-3.15193307178321</v>
      </c>
      <c r="D596" s="0" t="n">
        <f aca="false">2^C596</f>
        <v>0.112505460355726</v>
      </c>
      <c r="E596" s="3" t="n">
        <v>6.71748500572961E-005</v>
      </c>
      <c r="F596" s="0" t="n">
        <v>0.006204466266682</v>
      </c>
      <c r="G596" s="0" t="s">
        <v>1786</v>
      </c>
    </row>
    <row r="597" customFormat="false" ht="15" hidden="false" customHeight="false" outlineLevel="0" collapsed="false">
      <c r="A597" s="0" t="s">
        <v>1787</v>
      </c>
      <c r="B597" s="0" t="s">
        <v>1788</v>
      </c>
      <c r="C597" s="0" t="n">
        <v>-3.17864324623929</v>
      </c>
      <c r="D597" s="0" t="n">
        <f aca="false">2^C597</f>
        <v>0.110441688395716</v>
      </c>
      <c r="E597" s="0" t="n">
        <v>0.000673540961937073</v>
      </c>
      <c r="F597" s="0" t="n">
        <v>0.0315858464146108</v>
      </c>
      <c r="G597" s="0" t="s">
        <v>1789</v>
      </c>
    </row>
    <row r="598" customFormat="false" ht="15" hidden="false" customHeight="false" outlineLevel="0" collapsed="false">
      <c r="A598" s="0" t="s">
        <v>1790</v>
      </c>
      <c r="B598" s="0" t="s">
        <v>1791</v>
      </c>
      <c r="C598" s="0" t="n">
        <v>-3.30619978067985</v>
      </c>
      <c r="D598" s="0" t="n">
        <f aca="false">2^C598</f>
        <v>0.10109616803985</v>
      </c>
      <c r="E598" s="3" t="n">
        <v>3.05056192232898E-005</v>
      </c>
      <c r="F598" s="0" t="n">
        <v>0.00337849732897934</v>
      </c>
      <c r="G598" s="0" t="s">
        <v>1792</v>
      </c>
    </row>
    <row r="599" customFormat="false" ht="15" hidden="false" customHeight="false" outlineLevel="0" collapsed="false">
      <c r="A599" s="0" t="s">
        <v>1793</v>
      </c>
      <c r="B599" s="0" t="s">
        <v>1794</v>
      </c>
      <c r="C599" s="0" t="n">
        <v>-3.50270285142389</v>
      </c>
      <c r="D599" s="0" t="n">
        <f aca="false">2^C599</f>
        <v>0.0882229094113843</v>
      </c>
      <c r="E599" s="0" t="n">
        <v>0.000279689963221836</v>
      </c>
      <c r="F599" s="0" t="n">
        <v>0.0169815819801847</v>
      </c>
      <c r="G599" s="0" t="s">
        <v>1795</v>
      </c>
    </row>
    <row r="600" customFormat="false" ht="15" hidden="false" customHeight="false" outlineLevel="0" collapsed="false">
      <c r="A600" s="0" t="s">
        <v>1796</v>
      </c>
      <c r="B600" s="0" t="s">
        <v>1797</v>
      </c>
      <c r="C600" s="0" t="n">
        <v>-3.54687987406961</v>
      </c>
      <c r="D600" s="0" t="n">
        <f aca="false">2^C600</f>
        <v>0.0855623623674651</v>
      </c>
      <c r="E600" s="0" t="n">
        <v>0.00108945200137867</v>
      </c>
      <c r="F600" s="0" t="n">
        <v>0.0444741822132775</v>
      </c>
      <c r="G600" s="0" t="s">
        <v>1798</v>
      </c>
    </row>
    <row r="601" customFormat="false" ht="15" hidden="false" customHeight="false" outlineLevel="0" collapsed="false">
      <c r="A601" s="0" t="s">
        <v>1799</v>
      </c>
      <c r="B601" s="0" t="s">
        <v>1800</v>
      </c>
      <c r="C601" s="0" t="n">
        <v>-3.68618347337643</v>
      </c>
      <c r="D601" s="0" t="n">
        <f aca="false">2^C601</f>
        <v>0.077686973910862</v>
      </c>
      <c r="E601" s="3" t="n">
        <v>2.97484588303098E-009</v>
      </c>
      <c r="F601" s="3" t="n">
        <v>2.29562139399571E-006</v>
      </c>
      <c r="G601" s="0" t="s">
        <v>1801</v>
      </c>
    </row>
    <row r="602" customFormat="false" ht="15" hidden="false" customHeight="false" outlineLevel="0" collapsed="false">
      <c r="A602" s="0" t="s">
        <v>1802</v>
      </c>
      <c r="B602" s="0" t="s">
        <v>1803</v>
      </c>
      <c r="C602" s="0" t="n">
        <v>-4.02129097712837</v>
      </c>
      <c r="D602" s="0" t="n">
        <f aca="false">2^C602</f>
        <v>0.06158441134758</v>
      </c>
      <c r="E602" s="3" t="n">
        <v>9.8228316165196E-005</v>
      </c>
      <c r="F602" s="0" t="n">
        <v>0.00810570812427223</v>
      </c>
      <c r="G602" s="0" t="s">
        <v>1804</v>
      </c>
    </row>
    <row r="603" customFormat="false" ht="15" hidden="false" customHeight="false" outlineLevel="0" collapsed="false">
      <c r="A603" s="0" t="s">
        <v>1805</v>
      </c>
      <c r="B603" s="0" t="s">
        <v>1806</v>
      </c>
      <c r="C603" s="0" t="n">
        <v>-4.27770570889747</v>
      </c>
      <c r="D603" s="0" t="n">
        <f aca="false">2^C603</f>
        <v>0.0515563625457549</v>
      </c>
      <c r="E603" s="3" t="n">
        <v>8.37885610564375E-009</v>
      </c>
      <c r="F603" s="3" t="n">
        <v>5.27471041471605E-006</v>
      </c>
      <c r="G603" s="0" t="s">
        <v>1807</v>
      </c>
    </row>
    <row r="604" customFormat="false" ht="15" hidden="false" customHeight="false" outlineLevel="0" collapsed="false">
      <c r="A604" s="0" t="s">
        <v>1808</v>
      </c>
      <c r="B604" s="0" t="s">
        <v>1809</v>
      </c>
      <c r="C604" s="0" t="n">
        <v>-6.32157813071009</v>
      </c>
      <c r="D604" s="0" t="n">
        <f aca="false">2^C604</f>
        <v>0.012503032576336</v>
      </c>
      <c r="E604" s="3" t="n">
        <v>1.17317774007673E-008</v>
      </c>
      <c r="F604" s="3" t="n">
        <v>6.68208521383706E-006</v>
      </c>
      <c r="G604" s="0" t="s">
        <v>181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2T05:06:27Z</dcterms:created>
  <dc:creator>Chen Xin</dc:creator>
  <dc:description/>
  <dc:language>en-US</dc:language>
  <cp:lastModifiedBy>Dean Tang</cp:lastModifiedBy>
  <dcterms:modified xsi:type="dcterms:W3CDTF">2018-07-15T12:25:14Z</dcterms:modified>
  <cp:revision>0</cp:revision>
  <dc:subject/>
  <dc:title/>
</cp:coreProperties>
</file>